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defaultThemeVersion="164011"/>
  <mc:AlternateContent xmlns:mc="http://schemas.openxmlformats.org/markup-compatibility/2006">
    <mc:Choice Requires="x15">
      <x15ac:absPath xmlns:x15ac="http://schemas.microsoft.com/office/spreadsheetml/2010/11/ac" url="D:\WorkDIR\jv86\2024\AUG\2\AHJO_100440\MMC\"/>
    </mc:Choice>
  </mc:AlternateContent>
  <bookViews>
    <workbookView xWindow="6620" yWindow="760" windowWidth="30220" windowHeight="19160"/>
  </bookViews>
  <sheets>
    <sheet name="Suppl 1" sheetId="9" r:id="rId1"/>
    <sheet name="Supp 2" sheetId="15" r:id="rId2"/>
    <sheet name="Supp 3" sheetId="13" r:id="rId3"/>
    <sheet name="Supp 4" sheetId="4" r:id="rId4"/>
    <sheet name="Supp 5" sheetId="5" r:id="rId5"/>
    <sheet name="Population_Use" sheetId="8" state="hidden" r:id="rId6"/>
    <sheet name="Population_Old" sheetId="3" state="hidden" r:id="rId7"/>
  </sheets>
  <calcPr calcId="191029" calcMode="manual"/>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53" i="8" l="1"/>
  <c r="N51" i="8"/>
  <c r="M51" i="8"/>
  <c r="E14" i="8"/>
  <c r="E13" i="8"/>
  <c r="E12" i="8"/>
  <c r="E11" i="8"/>
  <c r="E10" i="8"/>
  <c r="E9" i="8"/>
  <c r="E118" i="3"/>
  <c r="E117" i="3"/>
  <c r="E116" i="3"/>
  <c r="E115" i="3"/>
  <c r="E114" i="3"/>
  <c r="E113" i="3"/>
</calcChain>
</file>

<file path=xl/sharedStrings.xml><?xml version="1.0" encoding="utf-8"?>
<sst xmlns="http://schemas.openxmlformats.org/spreadsheetml/2006/main" count="1313" uniqueCount="827">
  <si>
    <t>Demographics</t>
  </si>
  <si>
    <t xml:space="preserve">Age, years </t>
  </si>
  <si>
    <t xml:space="preserve">Female, n (%) </t>
  </si>
  <si>
    <t xml:space="preserve">Body Mass Index, kg/m^2 </t>
  </si>
  <si>
    <t>Race, n (%)</t>
  </si>
  <si>
    <t xml:space="preserve">       Asian </t>
  </si>
  <si>
    <t xml:space="preserve">       American Indian/Alaska Native</t>
  </si>
  <si>
    <t>Payment Source, n (%)</t>
  </si>
  <si>
    <t xml:space="preserve">       Medicare </t>
  </si>
  <si>
    <t xml:space="preserve">       Medicaid </t>
  </si>
  <si>
    <t>Medication Prior to Admission</t>
  </si>
  <si>
    <t xml:space="preserve">       Native Hawaiian or Pacific Islander</t>
  </si>
  <si>
    <t xml:space="preserve">       Other</t>
  </si>
  <si>
    <t>COVID DX</t>
  </si>
  <si>
    <t xml:space="preserve">Angiotensin Converting Enzyme Inhibitor, n (%) </t>
  </si>
  <si>
    <t xml:space="preserve">Angiotensin Receptor Blocker, n (%) </t>
  </si>
  <si>
    <t>Angiotensin Receptor Neprilysin Inhibitor, n (%)</t>
  </si>
  <si>
    <t>Beta-Blocker, n (%)</t>
  </si>
  <si>
    <t>Aldosterone Antagonist, n (%)</t>
  </si>
  <si>
    <t xml:space="preserve">Loop Diuretic </t>
  </si>
  <si>
    <t xml:space="preserve">Thiazide-Like/Thiazide Diuretic </t>
  </si>
  <si>
    <t xml:space="preserve">Ivabradine, n (%) </t>
  </si>
  <si>
    <t xml:space="preserve">Hydralazine/Nitrate, n (%) </t>
  </si>
  <si>
    <t>n=XX</t>
  </si>
  <si>
    <t>OR (95% CI)</t>
  </si>
  <si>
    <t>P-value</t>
  </si>
  <si>
    <t>P-Value</t>
  </si>
  <si>
    <t>BMI</t>
  </si>
  <si>
    <t>Medical Comorbidities</t>
  </si>
  <si>
    <t>Hypotensive patient who was at immediate risk of cardiogenic shock</t>
  </si>
  <si>
    <t xml:space="preserve">Hospitalized patient with marked azotemia </t>
  </si>
  <si>
    <t>Other</t>
  </si>
  <si>
    <t>Patient Reason</t>
  </si>
  <si>
    <t>System Reason</t>
  </si>
  <si>
    <t>Allergy</t>
  </si>
  <si>
    <t>Hyperkalemia</t>
  </si>
  <si>
    <t>Hypotension</t>
  </si>
  <si>
    <t>Other medical reason</t>
  </si>
  <si>
    <t>Low Blood Pressure</t>
  </si>
  <si>
    <t>Fluid Overload</t>
  </si>
  <si>
    <t xml:space="preserve">Patient recently treated with an intravenous positive inotropic agent </t>
  </si>
  <si>
    <t>Asthma</t>
  </si>
  <si>
    <t>Other Medical Reason</t>
  </si>
  <si>
    <t>Other Contraindications</t>
  </si>
  <si>
    <t>Angiotensin Converting Enzyme Inhibitor use within the prior 36 hours</t>
  </si>
  <si>
    <t>Renal dysfunction (Creatinine&gt;2.5 for men, &gt;2.0 for women)</t>
  </si>
  <si>
    <t>N</t>
  </si>
  <si>
    <t>Pre-COVID 19</t>
  </si>
  <si>
    <t>During COVID 19</t>
  </si>
  <si>
    <t>Angiotensin Converting Enzyme Inhibitor/Angiotensin Receptor Blocker, n (%)</t>
  </si>
  <si>
    <t>Beta Blocker, n (%)</t>
  </si>
  <si>
    <t>*PRIOR = "Medications used prior to admission"</t>
  </si>
  <si>
    <t>HFrEF</t>
  </si>
  <si>
    <t>Acronyms</t>
  </si>
  <si>
    <t>HFrEF (Heart Failure with Reduced Ejection Fraction)</t>
  </si>
  <si>
    <t>All patients with HFrEF (Ejection Fraction &lt;=40%) AND SARS-CoV-2 Diagnosis: if ejfrac40=YES AND activeinfecopt_2=YES</t>
  </si>
  <si>
    <t>var name</t>
  </si>
  <si>
    <t xml:space="preserve">       Black or African American</t>
  </si>
  <si>
    <t>1 OR 2</t>
  </si>
  <si>
    <t xml:space="preserve">12 OR 15 OR 26 OR 27 </t>
  </si>
  <si>
    <t>see * below for definition</t>
  </si>
  <si>
    <t xml:space="preserve">**patient ON med prior to admisssion AND continued during during hospitalization; variable names below are for those who were on med during hospitalization only so have to combine with above </t>
  </si>
  <si>
    <t>**var names for if patient was on med prior to admission</t>
  </si>
  <si>
    <t xml:space="preserve">POPULATION </t>
  </si>
  <si>
    <t>ACTIVEINFEC_06</t>
  </si>
  <si>
    <t>if ACTIVEINFEC_06=YES</t>
  </si>
  <si>
    <t>lvsd</t>
  </si>
  <si>
    <t>if lvsd=YES</t>
  </si>
  <si>
    <t>GENDER</t>
  </si>
  <si>
    <t>AGE</t>
  </si>
  <si>
    <t>RACE_01</t>
  </si>
  <si>
    <t>RACE_04</t>
  </si>
  <si>
    <t>RACE_02</t>
  </si>
  <si>
    <t>RACE_05</t>
  </si>
  <si>
    <t>RACE_03</t>
  </si>
  <si>
    <t>RACE_06</t>
  </si>
  <si>
    <t xml:space="preserve">       White</t>
  </si>
  <si>
    <t>Ethnicity, n (%)</t>
  </si>
  <si>
    <t xml:space="preserve">HISETHNI </t>
  </si>
  <si>
    <t xml:space="preserve">       Hispanic</t>
  </si>
  <si>
    <t xml:space="preserve">       Private/Health Maintenance Organization/Preferred Provider Organization/Other</t>
  </si>
  <si>
    <t>PAYSOURCE_01 OR PAYSOURCE_03</t>
  </si>
  <si>
    <t>PAYSOURCE_02 OR PAYSOURCE_04</t>
  </si>
  <si>
    <t>PAYSOURCE_05</t>
  </si>
  <si>
    <t xml:space="preserve">       Veterans Affairs/CHAMP/Tricare </t>
  </si>
  <si>
    <t>PAYSOURCE_06</t>
  </si>
  <si>
    <t xml:space="preserve">       Self-Pay/No Insurance</t>
  </si>
  <si>
    <t>PAYSOURCE_07</t>
  </si>
  <si>
    <t>PAYSOURCE_08</t>
  </si>
  <si>
    <t xml:space="preserve">       Not Documented </t>
  </si>
  <si>
    <t>MEDHIST_X</t>
  </si>
  <si>
    <t xml:space="preserve">HXSMOKING </t>
  </si>
  <si>
    <t>ACEIADM</t>
  </si>
  <si>
    <t>ALDOSTADM</t>
  </si>
  <si>
    <t>ARBADM</t>
  </si>
  <si>
    <t>ARNIADM</t>
  </si>
  <si>
    <t>BETABADM</t>
  </si>
  <si>
    <t>DMMEDSPECADM_05</t>
  </si>
  <si>
    <t>LOOPADM</t>
  </si>
  <si>
    <t>THIAZIDEADM</t>
  </si>
  <si>
    <t>IVABADM</t>
  </si>
  <si>
    <t>DSCHSTAT=1</t>
  </si>
  <si>
    <t>DSCHSTAT=2 OR 3</t>
  </si>
  <si>
    <t>DSCHSTAT=4 OR 5</t>
  </si>
  <si>
    <t>DSCHSTAT=6</t>
  </si>
  <si>
    <t>DSCHSTAT=7 OR 8</t>
  </si>
  <si>
    <t xml:space="preserve">POPULATION: All patients with HFrEF AND COVID-19 in COVID-19 Time Period </t>
  </si>
  <si>
    <t xml:space="preserve">In Patient Mortality </t>
  </si>
  <si>
    <t>HYDRANITADM AND NITRATEADM (needs to be on both for this to count)</t>
  </si>
  <si>
    <t xml:space="preserve">PRIMARY OUTCOME </t>
  </si>
  <si>
    <t xml:space="preserve">Composite of: </t>
  </si>
  <si>
    <t xml:space="preserve">Severe Disease </t>
  </si>
  <si>
    <t xml:space="preserve">Mechanical Ventilation </t>
  </si>
  <si>
    <t xml:space="preserve">New Dialysis </t>
  </si>
  <si>
    <t xml:space="preserve">1) Severe Disease </t>
  </si>
  <si>
    <t xml:space="preserve">2) New Dialysis </t>
  </si>
  <si>
    <t xml:space="preserve">MEDHIST_16 = NO </t>
  </si>
  <si>
    <t xml:space="preserve">AND </t>
  </si>
  <si>
    <t>HFPROCEDURES_116= YES</t>
  </si>
  <si>
    <t>MEDHIST_16 = NO AND HFPROCEDURES_116=YES</t>
  </si>
  <si>
    <t xml:space="preserve">*NEW dialysis is considered in those who WERE NOT on dialysis or ultrafiltration at admission who then receive these therapies while admitted </t>
  </si>
  <si>
    <t>Outcome Definitions</t>
  </si>
  <si>
    <t xml:space="preserve">In-Hospital Mortality </t>
  </si>
  <si>
    <t xml:space="preserve">*patient will be classified as having severe disease if they have EITHER mechanical ventilation OR new dialysis OR in patient mortality </t>
  </si>
  <si>
    <t>2/16/20-3/24/21</t>
  </si>
  <si>
    <t xml:space="preserve">ACEADM OR ARBADM </t>
  </si>
  <si>
    <t>2/16/19-2/15/20</t>
  </si>
  <si>
    <t>ORALMEDS_01 OR ORALMEDS_02</t>
  </si>
  <si>
    <t>ORALMEDS_07</t>
  </si>
  <si>
    <t>ORALMEDS_03</t>
  </si>
  <si>
    <t>ORALMEDS_04</t>
  </si>
  <si>
    <t>PRESARNI</t>
  </si>
  <si>
    <t xml:space="preserve">PRESBETA </t>
  </si>
  <si>
    <t xml:space="preserve">PRESALDO </t>
  </si>
  <si>
    <t xml:space="preserve">POPULATION: ALL PATIENTS WITH HFrEF (doesn't matter if they have COVID or not) in the date ranges specified below WHO WERE NOT Prescribed the Specific therapy at discharge </t>
  </si>
  <si>
    <t xml:space="preserve">For example, for angiotensin converting enzyme inhibitor, population is all with HFrEF (COVID status doesn't matter) in the date ranges who were NOT prescribed an angiotensin converting enzyme inhibitor at discharge </t>
  </si>
  <si>
    <t>ACEICONT_01</t>
  </si>
  <si>
    <t>ACEICONT_02</t>
  </si>
  <si>
    <t>ACEICONT_03</t>
  </si>
  <si>
    <t>ACEICONT_04</t>
  </si>
  <si>
    <t>ACEICONT_05</t>
  </si>
  <si>
    <t>ARNICONT_01</t>
  </si>
  <si>
    <t>ARNICONT_07</t>
  </si>
  <si>
    <t>ARNICONT_02</t>
  </si>
  <si>
    <t>ARNICONT_03</t>
  </si>
  <si>
    <t>ARNICONT_04</t>
  </si>
  <si>
    <t>ARNICONT_05</t>
  </si>
  <si>
    <t>ARNICONT_06</t>
  </si>
  <si>
    <t>ARNICONT_08</t>
  </si>
  <si>
    <t>BETACONT_01</t>
  </si>
  <si>
    <t>BETACONT_02</t>
  </si>
  <si>
    <t>BETACONT_06</t>
  </si>
  <si>
    <t>BETACONT_07</t>
  </si>
  <si>
    <t>BETACONT_04</t>
  </si>
  <si>
    <t>BETACONT_03</t>
  </si>
  <si>
    <t>BETACONT_05</t>
  </si>
  <si>
    <t>ALDOCONT_01</t>
  </si>
  <si>
    <t>ALDOCONT_02</t>
  </si>
  <si>
    <t>ALDOCONT_07</t>
  </si>
  <si>
    <t>ALDOCONT_04</t>
  </si>
  <si>
    <t>ALDOCONT_03</t>
  </si>
  <si>
    <t>ALDOCONT_05</t>
  </si>
  <si>
    <t>ALDOCONT_06</t>
  </si>
  <si>
    <t>SECONDARY OUTCOMES</t>
  </si>
  <si>
    <t>HFPROCEDURES_119=YES</t>
  </si>
  <si>
    <t xml:space="preserve">PRESACEI OR PRESARB </t>
  </si>
  <si>
    <t>(HFrEF and NO COVID)</t>
  </si>
  <si>
    <t>(HFrEF AND COVID)</t>
  </si>
  <si>
    <t>(All HFrEF)</t>
  </si>
  <si>
    <t>Yes</t>
  </si>
  <si>
    <t>Mising</t>
  </si>
  <si>
    <t>Missing</t>
  </si>
  <si>
    <t>ALL HFrEF Patients</t>
  </si>
  <si>
    <t>HFrEF and COVID 19</t>
  </si>
  <si>
    <t xml:space="preserve">Prior to admission ACEi, n (%) </t>
  </si>
  <si>
    <t xml:space="preserve">Prior to admission ARB, n (%) </t>
  </si>
  <si>
    <t xml:space="preserve">Prior to admission ARNI, n (%) </t>
  </si>
  <si>
    <t xml:space="preserve">Prior to admission BB, n (%) </t>
  </si>
  <si>
    <t xml:space="preserve">Prior to admission aldo antag, n (%) </t>
  </si>
  <si>
    <t xml:space="preserve">Prior to admission SGLT2i, n (%) </t>
  </si>
  <si>
    <t>No</t>
  </si>
  <si>
    <t>HOW POPULATION WAS DEFINED</t>
  </si>
  <si>
    <t xml:space="preserve">Create an all admission meds missing variable </t>
  </si>
  <si>
    <t>1) Create variable ADMMEDMISS</t>
  </si>
  <si>
    <t>2) IF ALL the variables below have missing values (.), then assign ADMMEDMISS=1</t>
  </si>
  <si>
    <t>3) IF ANY of the following variables have a non missing value, then assign ADMMEDMISS=0</t>
  </si>
  <si>
    <t>NOPRIORMEDS</t>
  </si>
  <si>
    <t>ANTIARRADM</t>
  </si>
  <si>
    <t>ANTICOAGADM</t>
  </si>
  <si>
    <t>ANTIPLATADM</t>
  </si>
  <si>
    <t>ASPIRINADM</t>
  </si>
  <si>
    <t>CACHANNELADM</t>
  </si>
  <si>
    <t>DMMEDADM</t>
  </si>
  <si>
    <t>DIGOXINADM</t>
  </si>
  <si>
    <t>DIURETICADM</t>
  </si>
  <si>
    <t>HYDRANITADM</t>
  </si>
  <si>
    <t>CHOLREDADM</t>
  </si>
  <si>
    <t>NITRATEADM</t>
  </si>
  <si>
    <t>OMEGAADM</t>
  </si>
  <si>
    <t>RENINADM</t>
  </si>
  <si>
    <t>OTHPRIORMEDADM</t>
  </si>
  <si>
    <t xml:space="preserve">Reassign missing to either no or missing </t>
  </si>
  <si>
    <t xml:space="preserve">For each drug class in our main table above, eg start with ACEIADM </t>
  </si>
  <si>
    <t>1) If ACEIADM= (.) -- ie. Missing AND ADMMEDMISS=1, then ACEIADM= (.)-- basically if the entire admission med section is blank, this is a true missing</t>
  </si>
  <si>
    <t xml:space="preserve">2) If ACEIADM=(.) AND ADMMEDMISS=0, then ACEIADM=0 -- basically if the box was not checked but other meds are checked, then the patient is NOT on the medication </t>
  </si>
  <si>
    <t>3) If ACEIADM=1 then ACEIADM=1 -- means patient was on med prior to admission</t>
  </si>
  <si>
    <t>-basically first went through and asked if every checkbox on the prior to admissions grid was not checked (remember there is no yes or no, if it's checked it's yes else it's missing they way it's coded). If everything including on no prior meds also not checked, then count section as missing, if anything checked and not the gdmt then count it as no</t>
  </si>
  <si>
    <t xml:space="preserve">-then drop patients from hospitals with &gt;25% of patients who have all meds missing </t>
  </si>
  <si>
    <t xml:space="preserve">Using fully participating variable: HF_STANDARD to get fully participating hospitals and not redefining missing </t>
  </si>
  <si>
    <t>n=57142</t>
  </si>
  <si>
    <t>n=441</t>
  </si>
  <si>
    <t>Prior to admission ACEi, ARB, and/or ARNI, n (%)</t>
  </si>
  <si>
    <t>11274 (19.7)</t>
  </si>
  <si>
    <t>45868 (80.3)</t>
  </si>
  <si>
    <t>143 (32.4)</t>
  </si>
  <si>
    <t>298 (67.6)</t>
  </si>
  <si>
    <t>6211 (10.9)</t>
  </si>
  <si>
    <t>50931 (89.1)</t>
  </si>
  <si>
    <t>75 (17.1)</t>
  </si>
  <si>
    <t>366 (83.0)</t>
  </si>
  <si>
    <t>3226 (5.6)</t>
  </si>
  <si>
    <t>53916 (94.4)</t>
  </si>
  <si>
    <t>43 (9.8)</t>
  </si>
  <si>
    <t>398 (90.2)</t>
  </si>
  <si>
    <t>2041 (3.6)</t>
  </si>
  <si>
    <t>55101 (96.4)</t>
  </si>
  <si>
    <t>31 (7.0)</t>
  </si>
  <si>
    <t>410 (93.0)</t>
  </si>
  <si>
    <t>15854 (27.7)</t>
  </si>
  <si>
    <t>41288 (72.3)</t>
  </si>
  <si>
    <t>189 (42.9)</t>
  </si>
  <si>
    <t>252 (57.1)</t>
  </si>
  <si>
    <t>4229 (7.4)</t>
  </si>
  <si>
    <t>52913 (92.6)</t>
  </si>
  <si>
    <t>56 (12.7)</t>
  </si>
  <si>
    <t>385 (87.3)</t>
  </si>
  <si>
    <t>4 (0.01)</t>
  </si>
  <si>
    <t>52355 (91.6)</t>
  </si>
  <si>
    <t>4783 (8.4)</t>
  </si>
  <si>
    <t>5 (1.3)</t>
  </si>
  <si>
    <t>353 (80.1)</t>
  </si>
  <si>
    <t>83 (18.8)</t>
  </si>
  <si>
    <t>Prior to admission LOOP Diuretic, n (%)</t>
  </si>
  <si>
    <t>14022 (24.5)</t>
  </si>
  <si>
    <t>43120 (75.5)</t>
  </si>
  <si>
    <t>155 (35.2)</t>
  </si>
  <si>
    <t>286 (64.8)</t>
  </si>
  <si>
    <t>Using fully participating variable: HF_STANDARD to get fully participating hospitals AND redefining missing</t>
  </si>
  <si>
    <t>11274 (48.1)</t>
  </si>
  <si>
    <t>12160 (51.9)</t>
  </si>
  <si>
    <t>143 (53.6)</t>
  </si>
  <si>
    <t>124 (46.4)</t>
  </si>
  <si>
    <t>6211 (26.5)</t>
  </si>
  <si>
    <t>17223 (73.5)</t>
  </si>
  <si>
    <t>75 (28.1)</t>
  </si>
  <si>
    <t>192 (71.9)</t>
  </si>
  <si>
    <t>3226 (13.8)</t>
  </si>
  <si>
    <t>20208 (86.2)</t>
  </si>
  <si>
    <t>43 (16.1)</t>
  </si>
  <si>
    <t>224 (83.9)</t>
  </si>
  <si>
    <t>2041 (8.7)</t>
  </si>
  <si>
    <t>21393 (91.3)</t>
  </si>
  <si>
    <t>31 (11.6)</t>
  </si>
  <si>
    <t>236 (88.4)</t>
  </si>
  <si>
    <t>15854 (67.7)</t>
  </si>
  <si>
    <t>7580 (32.3)</t>
  </si>
  <si>
    <t>189 (70.8)</t>
  </si>
  <si>
    <t>78 (29.2)</t>
  </si>
  <si>
    <t>4229 (18.0)</t>
  </si>
  <si>
    <t>19205 (82.0)</t>
  </si>
  <si>
    <t>56 (21.0)</t>
  </si>
  <si>
    <t>211 (79.0)</t>
  </si>
  <si>
    <t>4 (0.02)</t>
  </si>
  <si>
    <t>23430 (99.98)</t>
  </si>
  <si>
    <t>5 (1.9)</t>
  </si>
  <si>
    <t>262 (98.1)</t>
  </si>
  <si>
    <t>14022 (59.8)</t>
  </si>
  <si>
    <t>9412 (40.2)</t>
  </si>
  <si>
    <t>155 (58.1)</t>
  </si>
  <si>
    <t>112 (41.9)</t>
  </si>
  <si>
    <t>3/10/20-2/26/21</t>
  </si>
  <si>
    <t>n=21269</t>
  </si>
  <si>
    <t>n=228</t>
  </si>
  <si>
    <t>10210 (49.0)</t>
  </si>
  <si>
    <t>10607 (51.0)</t>
  </si>
  <si>
    <t xml:space="preserve"> 121 (55.0)</t>
  </si>
  <si>
    <t>99 (45.0)</t>
  </si>
  <si>
    <t>5638 (27.1)</t>
  </si>
  <si>
    <t>15179 (72.9)</t>
  </si>
  <si>
    <t>67 (30.4)</t>
  </si>
  <si>
    <t>153 (69.6)</t>
  </si>
  <si>
    <t>2931 (14.1)</t>
  </si>
  <si>
    <t>17886 (85.9)</t>
  </si>
  <si>
    <t>33 (15.0)</t>
  </si>
  <si>
    <t>187 (85.0)</t>
  </si>
  <si>
    <t>1827 (8.8)</t>
  </si>
  <si>
    <t>18990 (91.2)</t>
  </si>
  <si>
    <t>26 (11.8)</t>
  </si>
  <si>
    <t>194 (88.2)</t>
  </si>
  <si>
    <t>14277 (68.6)</t>
  </si>
  <si>
    <t>6540 (31.4)</t>
  </si>
  <si>
    <t>156 (70.9)</t>
  </si>
  <si>
    <t>64 (29.1)</t>
  </si>
  <si>
    <t>3825 (18.4)</t>
  </si>
  <si>
    <t>16992 (81.6)</t>
  </si>
  <si>
    <t>45 (20.4)</t>
  </si>
  <si>
    <t>175 (79.6)</t>
  </si>
  <si>
    <t>3 (0.01)</t>
  </si>
  <si>
    <t>20814 (99.99)</t>
  </si>
  <si>
    <t>3 (1.4)</t>
  </si>
  <si>
    <t>12693 (61.0)</t>
  </si>
  <si>
    <t>8124 (39.0)</t>
  </si>
  <si>
    <t>129 (58.6)</t>
  </si>
  <si>
    <t>91 (41.4)</t>
  </si>
  <si>
    <t xml:space="preserve">FINAL POPULATION </t>
  </si>
  <si>
    <t xml:space="preserve">OLDER ITERATIONS </t>
  </si>
  <si>
    <t>Using constructed missing variable: only facilities with &lt;= 25% on constructed variable "ADMMEDMISS" and redefining missing</t>
  </si>
  <si>
    <t>ANTICOAGTYPEADM</t>
  </si>
  <si>
    <t>DMMEDSPECADM_01</t>
  </si>
  <si>
    <t>DMMEDSPECADM_02</t>
  </si>
  <si>
    <t>DMMEDSPECADM_03</t>
  </si>
  <si>
    <t>DMMEDSPECADM_04</t>
  </si>
  <si>
    <t>DMMEDSPECADM_06</t>
  </si>
  <si>
    <t>DMMEDSPECADM_07</t>
  </si>
  <si>
    <t>DMMEDSPECADM_08</t>
  </si>
  <si>
    <t>DMMEDSPECADM_09</t>
  </si>
  <si>
    <t>STATINADM</t>
  </si>
  <si>
    <t>OTHLIPIDADM</t>
  </si>
  <si>
    <t>**patient was NOT on med prior to admission though med was either used during hospitalization or prescribed at discharge</t>
  </si>
  <si>
    <t xml:space="preserve">**patient was ON med prior to admission and MED WAS NOT prescribed at discharge </t>
  </si>
  <si>
    <t>Using constructed missing variable: only facilities with &lt;= 25% on constructed variable "ADMMEDMISS"</t>
  </si>
  <si>
    <t xml:space="preserve">Using the entire population and excluding true missings (via constructed missing variable). </t>
  </si>
  <si>
    <t xml:space="preserve">n=26459 (excluding missing) </t>
  </si>
  <si>
    <t>n=333 (excluding missing)</t>
  </si>
  <si>
    <t>11,274 (42.6)</t>
  </si>
  <si>
    <t>15,185 (57.4)</t>
  </si>
  <si>
    <t>143 (42.9)</t>
  </si>
  <si>
    <t>190 (57.1)</t>
  </si>
  <si>
    <t>6,211 (23.5)</t>
  </si>
  <si>
    <t>20,248 (76.5)</t>
  </si>
  <si>
    <t>75 (22.5)</t>
  </si>
  <si>
    <t>258 (77.5)</t>
  </si>
  <si>
    <t>3,226 (12.2)</t>
  </si>
  <si>
    <t>23,233 (87.8)</t>
  </si>
  <si>
    <t>43 (12.9)</t>
  </si>
  <si>
    <t>290 (87.1)</t>
  </si>
  <si>
    <t>2,041 (7.7)</t>
  </si>
  <si>
    <t>24,418 (92.3)</t>
  </si>
  <si>
    <t>31 (9.3)</t>
  </si>
  <si>
    <t>302 (90.7)</t>
  </si>
  <si>
    <t>15,854 (59.9)</t>
  </si>
  <si>
    <t>10,605 (40.1)</t>
  </si>
  <si>
    <t>189 (56.8)</t>
  </si>
  <si>
    <t>144 (43.2)</t>
  </si>
  <si>
    <t>4,229 (16.0)</t>
  </si>
  <si>
    <t>22,230 (84.0)</t>
  </si>
  <si>
    <t>56 (16.8)</t>
  </si>
  <si>
    <t>277 (83.2)</t>
  </si>
  <si>
    <t>5 (0.02)</t>
  </si>
  <si>
    <t>26,454 (99.98)</t>
  </si>
  <si>
    <t>9 (2.7)</t>
  </si>
  <si>
    <t>324 (97.3)</t>
  </si>
  <si>
    <t>14,022 (53.0)</t>
  </si>
  <si>
    <t>12,437 (47.0)</t>
  </si>
  <si>
    <t>155 (46.5)</t>
  </si>
  <si>
    <t>178 (53.5)</t>
  </si>
  <si>
    <t>Other notes:</t>
  </si>
  <si>
    <t>1. Rather than using the "ejection fraction" variable in the data, we are currently using a variable we calculated ourselves: "lvfasmt &lt;= 40"</t>
  </si>
  <si>
    <t>Triple Therapy (ACEi/ARB/ARNI + BB + AA)</t>
  </si>
  <si>
    <t xml:space="preserve">*Triple Therapy </t>
  </si>
  <si>
    <t>On (Angiotensin converting enzyme inhibitor OR angiotensin receptor blocker OR angiotensin receptor neprilysisn inhibitor) AND beta blocker AND Aldosterone Antagonist</t>
  </si>
  <si>
    <t>n=333</t>
  </si>
  <si>
    <t>&lt;.0001</t>
  </si>
  <si>
    <t>1.45 (0.47-4.44)</t>
  </si>
  <si>
    <t>0.90 (0.43-1.89)</t>
  </si>
  <si>
    <t>0.85 (0.41-1.77)</t>
  </si>
  <si>
    <t>0.68 (0.23-2.03)</t>
  </si>
  <si>
    <t>1.34 (0.48-3.69)</t>
  </si>
  <si>
    <t>0.76 (0.39-1.47)</t>
  </si>
  <si>
    <t>0.86 (0.45-1.63)</t>
  </si>
  <si>
    <t>0.62 (0.23-1.64)</t>
  </si>
  <si>
    <t>0.63 (0.18-2.15)</t>
  </si>
  <si>
    <t xml:space="preserve">Models Adjusted For: </t>
  </si>
  <si>
    <t>For the ACEi model, we can adjust for 1) BB and 2) AA</t>
  </si>
  <si>
    <t>For the ARB model, we can adjust for 1) BB and 2) AA</t>
  </si>
  <si>
    <t>For the ARNI model, we can adjust for 1) BB and 2) AA</t>
  </si>
  <si>
    <t>*Point here being patient's are either on ACE OR ARB or ARNI and should not be on more than one of these three so it's ok to adjust just for BB and AA in these models </t>
  </si>
  <si>
    <t>For the BB model, we can adjust for if the patient is on 1) EITHER ACE/ARB/ARNI (so one variable yes/no) and then also adjust for 2) AA</t>
  </si>
  <si>
    <t>For the AA model, we can adjust for if the patient is on 1) EITHER ACE/ARB/ARNI and then also adjust for 2) BB </t>
  </si>
  <si>
    <t>For the triple therapy model, we don't need to control for any other meds. </t>
  </si>
  <si>
    <t>For the ACEi/ARB/ARNI model, we can  adjust for 1) BB and 2) AA</t>
  </si>
  <si>
    <t xml:space="preserve">And the Following Medications: </t>
  </si>
  <si>
    <t>Age (age)</t>
  </si>
  <si>
    <t>Sex (gender)</t>
  </si>
  <si>
    <t>BMI (bmi)</t>
  </si>
  <si>
    <t>Race  (constructed: racei)</t>
  </si>
  <si>
    <t>Afib/flutter (constructed: afib_flutter)</t>
  </si>
  <si>
    <t>CVA (medhist_11)</t>
  </si>
  <si>
    <t>Chronic Kidney Disease (medhist_17)</t>
  </si>
  <si>
    <t>Coronary Artery Disease (medhist_09)</t>
  </si>
  <si>
    <t>Diabetes Mellitus (medhist_31)</t>
  </si>
  <si>
    <t>Hypertension (medhist_07)</t>
  </si>
  <si>
    <t>Hyperlipidemia (medhist_06)</t>
  </si>
  <si>
    <t>Valvular Heart Disease (medhist_24)</t>
  </si>
  <si>
    <t>Smoking in Last 12 months (hxsmoking)</t>
  </si>
  <si>
    <t>0.49 (0.17, 1.44)</t>
  </si>
  <si>
    <t>1.41 (0.51, 3.89)</t>
  </si>
  <si>
    <t>0.55 (0.22, 1.36)</t>
  </si>
  <si>
    <t>0.96 (0.35, 2.60)</t>
  </si>
  <si>
    <t>n=26,459</t>
  </si>
  <si>
    <t>n=25,039</t>
  </si>
  <si>
    <t>n=24,706</t>
  </si>
  <si>
    <t>Discontinued During Hospitalization or at Discharge (among those on therapy prior to admission)</t>
  </si>
  <si>
    <t>Angiotensin Converting Enzyme Inhibitor/Angiotensin Receptor Blocker/Angiotensin Receptor Neprilysin Inhibitor, n (%)</t>
  </si>
  <si>
    <t>2021/15210 (13.3)</t>
  </si>
  <si>
    <t>14954/23969 (62.4)</t>
  </si>
  <si>
    <t>10027/20850 (48.1)</t>
  </si>
  <si>
    <t>1696/15446 (11.0)</t>
  </si>
  <si>
    <t>7756/18176 (42.7)</t>
  </si>
  <si>
    <t>92/244 (37.7)</t>
  </si>
  <si>
    <t>25/180 (13.9)</t>
  </si>
  <si>
    <t>180/303 (59.4)</t>
  </si>
  <si>
    <t>22/195 (11.3)</t>
  </si>
  <si>
    <t>43/229 (18.8)</t>
  </si>
  <si>
    <t>3518/18160 (19.4)</t>
  </si>
  <si>
    <t>6039/7739 (78.0)</t>
  </si>
  <si>
    <t>1349/1676 (80.5)</t>
  </si>
  <si>
    <t>8213/9990 (82.2)</t>
  </si>
  <si>
    <t>14014/14909 (94.0)</t>
  </si>
  <si>
    <t>2742/3503 (78.3)</t>
  </si>
  <si>
    <t>61/92 (66.3)</t>
  </si>
  <si>
    <t>20/25 (80.0)</t>
  </si>
  <si>
    <t>91/121 (75.2)</t>
  </si>
  <si>
    <t>166/180 (92.2)</t>
  </si>
  <si>
    <t>37/43 (86.1)</t>
  </si>
  <si>
    <t>5678/10334 (54.9)</t>
  </si>
  <si>
    <t>2169/13641 (15.9)</t>
  </si>
  <si>
    <t>7040/10749 (65.5)</t>
  </si>
  <si>
    <t>8189/8927 (91.7)</t>
  </si>
  <si>
    <t>5116/14545 (35.2)</t>
  </si>
  <si>
    <t>72/145 (49.7)</t>
  </si>
  <si>
    <t>22/147 (15.0)</t>
  </si>
  <si>
    <t>83/129 (64.3)</t>
  </si>
  <si>
    <t>101/116 (87.1)</t>
  </si>
  <si>
    <t>53/179 (29.6)</t>
  </si>
  <si>
    <t>262/3401 (7.7)</t>
  </si>
  <si>
    <t>109/1639 (6.7)</t>
  </si>
  <si>
    <t>9/83 (10.8)</t>
  </si>
  <si>
    <t>3/21 (14.3)</t>
  </si>
  <si>
    <t>8/108 (7.4)</t>
  </si>
  <si>
    <t>6/163 (3.7)</t>
  </si>
  <si>
    <t>1/39 (2.6)</t>
  </si>
  <si>
    <t>142/211 (67.3)</t>
  </si>
  <si>
    <t>38/143 (26.6)</t>
  </si>
  <si>
    <t>180/224 (80.4)</t>
  </si>
  <si>
    <t>256/270 (94.8)</t>
  </si>
  <si>
    <t>88/196 (44.9)</t>
  </si>
  <si>
    <t>65/162 (40.1)</t>
  </si>
  <si>
    <t>860/7510 (11.5)</t>
  </si>
  <si>
    <t>845/9740 (8.7)</t>
  </si>
  <si>
    <t>321/14489 (2.2)</t>
  </si>
  <si>
    <t>11911/17359 (68.6)</t>
  </si>
  <si>
    <t>3599/14141 (25.5)</t>
  </si>
  <si>
    <t>15510/20053 (77.4)</t>
  </si>
  <si>
    <t>22050/23163 (95.2)</t>
  </si>
  <si>
    <t>7921/17314 (45.8)</t>
  </si>
  <si>
    <t>5778/14417 (40.1)</t>
  </si>
  <si>
    <t>1018/2488 (40.9)</t>
  </si>
  <si>
    <t>137/2488 (5.5)</t>
  </si>
  <si>
    <t>397/2488 (16.0)</t>
  </si>
  <si>
    <t>11/2488  (0.4)</t>
  </si>
  <si>
    <t>291/2488 (11.7)</t>
  </si>
  <si>
    <t>37/2488 (1.5)</t>
  </si>
  <si>
    <t>892/2488 (25.9)</t>
  </si>
  <si>
    <t>101/8291 (1.2)</t>
  </si>
  <si>
    <t>596/8291 (7.2)</t>
  </si>
  <si>
    <t>3854/8291 (46.5)</t>
  </si>
  <si>
    <t>665/8291 (8.0)</t>
  </si>
  <si>
    <t>2869/8291 (34.6)</t>
  </si>
  <si>
    <t>644/8291 (7.8)</t>
  </si>
  <si>
    <t>40/8291 (0.5)</t>
  </si>
  <si>
    <t>948/8675 (10.9)</t>
  </si>
  <si>
    <t>1820/8675 (21.0)</t>
  </si>
  <si>
    <t>5255/8675 (60.6)</t>
  </si>
  <si>
    <t>70/8675 (0.8)</t>
  </si>
  <si>
    <t>3919/10863 (36.1)</t>
  </si>
  <si>
    <t>2674/10863 (24.6)</t>
  </si>
  <si>
    <t>216/10863 (2.0)</t>
  </si>
  <si>
    <t>234/10863 (2.2)</t>
  </si>
  <si>
    <t>1447/10863 (13.3)</t>
  </si>
  <si>
    <t>2139/10863 (19.7)</t>
  </si>
  <si>
    <t>732/10863 (6.7)</t>
  </si>
  <si>
    <t>252/10863 (2.3)</t>
  </si>
  <si>
    <t>1007/8675 (11.6)</t>
  </si>
  <si>
    <t>ACEi/ARB/ARNI</t>
  </si>
  <si>
    <t>121/257 (47.1)</t>
  </si>
  <si>
    <t>10/95 (10.5)</t>
  </si>
  <si>
    <t>20/95 (21.1)</t>
  </si>
  <si>
    <t>53/95 (55.8)</t>
  </si>
  <si>
    <t>14/95 (14.7)</t>
  </si>
  <si>
    <t>0/95 (0.0)</t>
  </si>
  <si>
    <t>44/151 (29.1)</t>
  </si>
  <si>
    <t>37/151 (24.5)</t>
  </si>
  <si>
    <t>2/151 (1.3)</t>
  </si>
  <si>
    <t>6/151 (4.0)</t>
  </si>
  <si>
    <t>24/151 (15.9)</t>
  </si>
  <si>
    <t>36/151 (23.8)</t>
  </si>
  <si>
    <t>10/151 (6.6)</t>
  </si>
  <si>
    <t>3/151 (2.0)</t>
  </si>
  <si>
    <t>13/30 (43.3)</t>
  </si>
  <si>
    <t>2/30 (6.7)</t>
  </si>
  <si>
    <t>3/30 (10.0)</t>
  </si>
  <si>
    <t>0/30 (0.0)</t>
  </si>
  <si>
    <t>4/30 (13.3)</t>
  </si>
  <si>
    <t>11/30 (36.7)</t>
  </si>
  <si>
    <t>0/104 (0.0)</t>
  </si>
  <si>
    <t>5/104 (4.8)</t>
  </si>
  <si>
    <t>42/104 (40.4)</t>
  </si>
  <si>
    <t>8/104 (7.7)</t>
  </si>
  <si>
    <t>45/104 (43.3)</t>
  </si>
  <si>
    <t>14/104 (13.5)</t>
  </si>
  <si>
    <t>1/104 (1.0)</t>
  </si>
  <si>
    <t xml:space="preserve">NOTES </t>
  </si>
  <si>
    <t xml:space="preserve">-issue is that this makes prior to admission meds different from table 3 and it's just confusing so you just took it out of the table </t>
  </si>
  <si>
    <t>-so you took out (hid) meds prior to admission; remember this part and in table 2 models you did not narrow to eligible people (ie. Those without contraindications or those who survived to discharge since purely looking at if prior to admission use makes a difference)</t>
  </si>
  <si>
    <t xml:space="preserve">Medical Comorbidities, n (%) </t>
  </si>
  <si>
    <t>Anemia</t>
  </si>
  <si>
    <t>Atrial Fibrillation/Flutter</t>
  </si>
  <si>
    <t>Cerebrovascular Accident/Transient Ischemic Attack</t>
  </si>
  <si>
    <t>Chronic Kidney Disease (Serum Creatine &gt; 2.0 mg/dL)</t>
  </si>
  <si>
    <t>Chronic Kidney Disease on Dialysis</t>
  </si>
  <si>
    <t>Chronic Obstructive Pulmonary Disease/Asthma</t>
  </si>
  <si>
    <t>Coronary Artery Disease</t>
  </si>
  <si>
    <t>Depression</t>
  </si>
  <si>
    <t>Diabetes Mellitus</t>
  </si>
  <si>
    <t>Hyperlipidemia</t>
  </si>
  <si>
    <t>Hypertension</t>
  </si>
  <si>
    <t>Peripheral Vascular Disease</t>
  </si>
  <si>
    <t>Prior Myocardial Infarction</t>
  </si>
  <si>
    <t>Smoking in Last 12 Months</t>
  </si>
  <si>
    <t>Sleep Disordered Breathing</t>
  </si>
  <si>
    <t>Valvular Heart Disease</t>
  </si>
  <si>
    <t>Medical Devices/Prior Procedures, n (%)</t>
  </si>
  <si>
    <t>Coronary Artery Bypass Graft</t>
  </si>
  <si>
    <t>Cardiomems</t>
  </si>
  <si>
    <t>Implantable Cardioverter Defibrillator/Pacemaker/Cardiac Resynchronization Therapy-Defibrillator or Pacemaker</t>
  </si>
  <si>
    <t>Percutaneous Coronary Intervention</t>
  </si>
  <si>
    <t>Discharge Disposition, n (%)</t>
  </si>
  <si>
    <t>Home</t>
  </si>
  <si>
    <t>Hospice (Home or Healthcare Facility)</t>
  </si>
  <si>
    <t>Acute Care Facility or Other Healthcare Facility</t>
  </si>
  <si>
    <t>Expired</t>
  </si>
  <si>
    <t xml:space="preserve">Abbreviations: ACEI, Angiotensin Converting Enzyme Inhibitor; ARB, Angiotensin Receptor II Blocker; ARNI, Angiotensin Receptor-Neprilysin Inhibitor; COVID-19, Coronavirus Disease 2019; HFrEF, Heart Failure with Reduced Ejection Fraction; MRA, Mineralocorticoid Receptor Antagonist </t>
  </si>
  <si>
    <t>ACEI/ARB/ARNI</t>
  </si>
  <si>
    <t>Prior to Admission Use, n (%)</t>
  </si>
  <si>
    <t>Prescribed at Discharge, n (%)</t>
  </si>
  <si>
    <t>Beta-Blocker</t>
  </si>
  <si>
    <t>For your pre post GDMT analysis</t>
  </si>
  <si>
    <t>1. Med section cannot be blank</t>
  </si>
  <si>
    <t>2. get rid of NC at discharge for that drug class (there were some who were on at admission then NC at discharge but included them)</t>
  </si>
  <si>
    <t xml:space="preserve">3. For the discharge outcomes, had to have survived to discharge to be eligible </t>
  </si>
  <si>
    <t xml:space="preserve">For the reasons for non prescription </t>
  </si>
  <si>
    <t>2. Included NC since by definition that's where most people fall who were not prescribed</t>
  </si>
  <si>
    <t>ACEI/ARB, n (%)</t>
  </si>
  <si>
    <t>ARNI, n (%)</t>
  </si>
  <si>
    <t>MRA, n (%)</t>
  </si>
  <si>
    <t>Mineralocorticoid Receptor Antagonist</t>
  </si>
  <si>
    <t>Triple Therapy (ACEI/ARB/ARNI + BB + MRA)</t>
  </si>
  <si>
    <t xml:space="preserve">Mineralocorticoid Receptor Antagonist </t>
  </si>
  <si>
    <t xml:space="preserve">Angiotensin Converting Enzyme Inhibitor </t>
  </si>
  <si>
    <t xml:space="preserve">Angiotensin Receptor Blocker </t>
  </si>
  <si>
    <t xml:space="preserve">Angiotensin Receptor Neprilysin Inhibitor </t>
  </si>
  <si>
    <t xml:space="preserve">Beta-Blocker </t>
  </si>
  <si>
    <t xml:space="preserve">Angiotensin Receptor II Blocker </t>
  </si>
  <si>
    <t xml:space="preserve">Angiotensin Receptor-Neprilysin Inhibitor </t>
  </si>
  <si>
    <t xml:space="preserve">Beta Blocker </t>
  </si>
  <si>
    <t xml:space="preserve">ACEI/ARB/ARNI </t>
  </si>
  <si>
    <t xml:space="preserve">Abbreviations: ACEI, Angiotensin Converting Enzyme Inhibitor; ARB, Angiotensin Receptor II Blocker; ARNI, Angiotensin Receptor-Neprilysin Inhibitor; COVID-19, Coronavirus Disease 2019; MRA, Mineralocorticoid Receptor Antagonist </t>
  </si>
  <si>
    <t xml:space="preserve">Abbreviations: COVID-19, Coronavirus Disease 2019; HFrEF, Heart Failure with Reduced Ejection Fraction </t>
  </si>
  <si>
    <t>Triple Therapy (ACEi/ARB/ARNI + BB + MRA)</t>
  </si>
  <si>
    <t>N=26,459</t>
  </si>
  <si>
    <t>N=333</t>
  </si>
  <si>
    <t>0.59 (0.18, 1.93)</t>
  </si>
  <si>
    <t>0.81 (0.22, 3.06)</t>
  </si>
  <si>
    <t>3.48 (0.85, 14.35)</t>
  </si>
  <si>
    <t>1.00 (0.40, 2.51)</t>
  </si>
  <si>
    <t>0.51 (0.19, 1.36)</t>
  </si>
  <si>
    <t>0.80 (0.23, 2.86)</t>
  </si>
  <si>
    <t>0.66 (0.13, 3.37)</t>
  </si>
  <si>
    <t>0.60 (0.22, 1.63)</t>
  </si>
  <si>
    <t>0.66 (0.20, 2.23)</t>
  </si>
  <si>
    <t>3.03 (0.85, 10.74)</t>
  </si>
  <si>
    <t>0.84 (0.37, 1.90)</t>
  </si>
  <si>
    <t>0.66 (0.27, 1.59)</t>
  </si>
  <si>
    <t>0.61 (0.20, 1.90)</t>
  </si>
  <si>
    <t>0.57 (0.14, 2.29)</t>
  </si>
  <si>
    <t>N=23,899</t>
  </si>
  <si>
    <t>N=23,566</t>
  </si>
  <si>
    <t>6395/16993 (37.6)</t>
  </si>
  <si>
    <t>1763/14037 (12.6)</t>
  </si>
  <si>
    <t>8560/18765 (45.6)</t>
  </si>
  <si>
    <t>12358/21703 (56.9)</t>
  </si>
  <si>
    <t>3160/16628 (19.0)</t>
  </si>
  <si>
    <t>1803/13979 (12.9)</t>
  </si>
  <si>
    <t>4716/6384 (73.8)</t>
  </si>
  <si>
    <t>1500/1761 (85.2)</t>
  </si>
  <si>
    <t>7156/8547 (83.7)</t>
  </si>
  <si>
    <t>11599/12342 (94.0)</t>
  </si>
  <si>
    <t>2520/3157 (79.8)</t>
  </si>
  <si>
    <t>5239/10466 (50.1)</t>
  </si>
  <si>
    <t>2690/12125 (22.2)</t>
  </si>
  <si>
    <t>6923/10076 (68.7)</t>
  </si>
  <si>
    <t>8486/9213 (92.1)</t>
  </si>
  <si>
    <t>5140/13325 (38.6)</t>
  </si>
  <si>
    <t>997/6185 (16.1)</t>
  </si>
  <si>
    <t>124/1708 (7.3)</t>
  </si>
  <si>
    <t>6909/8300 (8.3)</t>
  </si>
  <si>
    <t>325/11920 (2.7)</t>
  </si>
  <si>
    <t>258/3049 (8.5)</t>
  </si>
  <si>
    <t>10038/16166 (62.1)</t>
  </si>
  <si>
    <t>4163/13060 (31.9)</t>
  </si>
  <si>
    <t>14201/17950 (79.1)</t>
  </si>
  <si>
    <t>19783/20878 (94.8)</t>
  </si>
  <si>
    <t>7638/15768 (48.4)</t>
  </si>
  <si>
    <t>5664/13174 (43.0)</t>
  </si>
  <si>
    <t>6303/16749 (37.6)</t>
  </si>
  <si>
    <t>1738/13857 (12.5)</t>
  </si>
  <si>
    <t>8439/18508 (45.6)</t>
  </si>
  <si>
    <t>12178/21400 (56.9)</t>
  </si>
  <si>
    <t>3117/16399 (19.0)</t>
  </si>
  <si>
    <t>1781/13784 (12.9)</t>
  </si>
  <si>
    <t>4655/6292 (74.0)</t>
  </si>
  <si>
    <t>1480 /1736 (85.3)</t>
  </si>
  <si>
    <t>7065/8426 (83.9)</t>
  </si>
  <si>
    <t>11433/12162 (94.0)</t>
  </si>
  <si>
    <t>2483/3114 (79.7)</t>
  </si>
  <si>
    <t>5167/10321 (50.1)</t>
  </si>
  <si>
    <t>2668/11978 (22.3)</t>
  </si>
  <si>
    <t>6840/9947 (68.8)</t>
  </si>
  <si>
    <t>8385/9097 (92.2)</t>
  </si>
  <si>
    <t>5087/13146 (38.7)</t>
  </si>
  <si>
    <t>988/6102 (16.2)</t>
  </si>
  <si>
    <t>121/1687 (7.2)</t>
  </si>
  <si>
    <t>682/8192 (8.3)</t>
  </si>
  <si>
    <t>319/11757 (2.7)</t>
  </si>
  <si>
    <t>257/3010 (8.5)</t>
  </si>
  <si>
    <t>9896/15955 (62.0)</t>
  </si>
  <si>
    <t>4125/12917 (31.9)</t>
  </si>
  <si>
    <t>14021/17726 (79.1)</t>
  </si>
  <si>
    <t>19527/20608 (94.8)</t>
  </si>
  <si>
    <t>7550/15572 (48.5)</t>
  </si>
  <si>
    <t>5599/13012 (43.0)</t>
  </si>
  <si>
    <t>783/7319 (10.7)</t>
  </si>
  <si>
    <t>1288/7319 (17.6)</t>
  </si>
  <si>
    <t>4595/7319 (62.8)</t>
  </si>
  <si>
    <t>937/7319 (12.8)</t>
  </si>
  <si>
    <t>117/7319 (1.6)</t>
  </si>
  <si>
    <t>2905/9790 (29.7)</t>
  </si>
  <si>
    <t>2287/9790 (23.4)</t>
  </si>
  <si>
    <t>195/9790 (2.0)</t>
  </si>
  <si>
    <t>263/9790 (2.7)</t>
  </si>
  <si>
    <t>1416/9790 (14.5)</t>
  </si>
  <si>
    <t>2512/9790 (25.7)</t>
  </si>
  <si>
    <t>852/9790 (8.7)</t>
  </si>
  <si>
    <t>175/9790 (1.8)</t>
  </si>
  <si>
    <t>875/2195 (39.9)</t>
  </si>
  <si>
    <t>89/2195 (4.1)</t>
  </si>
  <si>
    <t>361/2195 (16.5)</t>
  </si>
  <si>
    <t>12/2195 (0.6)</t>
  </si>
  <si>
    <t>254/2195 (11.6)</t>
  </si>
  <si>
    <t>41/2195 (1.9)</t>
  </si>
  <si>
    <t>814/2195 (37.1)</t>
  </si>
  <si>
    <t>87/7269 (1.2)</t>
  </si>
  <si>
    <t>544/7269 (7.5)</t>
  </si>
  <si>
    <t>3180/7269 (43.8)</t>
  </si>
  <si>
    <t>745/7269 (10.3)</t>
  </si>
  <si>
    <t>2414/7269  (33.2)</t>
  </si>
  <si>
    <t>787/7269 (10.8)</t>
  </si>
  <si>
    <t>70/7269 (1.0)</t>
  </si>
  <si>
    <t>773/7224 (10.7)</t>
  </si>
  <si>
    <t>1268/7224 (17.6)</t>
  </si>
  <si>
    <t>4542/7224 (62.9)</t>
  </si>
  <si>
    <t>923/7224 (12.8)</t>
  </si>
  <si>
    <t>117/7224 (1.6)</t>
  </si>
  <si>
    <t>2861/9639 (29.7)</t>
  </si>
  <si>
    <t>2250/9639 (23.3)</t>
  </si>
  <si>
    <t>193/9639 (2.0)</t>
  </si>
  <si>
    <t>257/9639 (2.7)</t>
  </si>
  <si>
    <t>1392/9639 (14.4)</t>
  </si>
  <si>
    <t>2476/9639 (25.7)</t>
  </si>
  <si>
    <t>842/9639 (8.7)</t>
  </si>
  <si>
    <t>172/9639 (1.8)</t>
  </si>
  <si>
    <t>862/2165 (39.8)</t>
  </si>
  <si>
    <t>87/2165 (4.0)</t>
  </si>
  <si>
    <t>358/2165 (16.5)</t>
  </si>
  <si>
    <t>12/2165 (0.6)</t>
  </si>
  <si>
    <t>250/2165 (11.6)</t>
  </si>
  <si>
    <t>41/2165 (1.9)</t>
  </si>
  <si>
    <t>803/2165 (37.1)</t>
  </si>
  <si>
    <t>87/7165 (1.2)</t>
  </si>
  <si>
    <t>539/7165 (7.5)</t>
  </si>
  <si>
    <t>3138/7165 (43.8)</t>
  </si>
  <si>
    <t>737/7165 (10.3)</t>
  </si>
  <si>
    <t>2369/7165 (33.1)</t>
  </si>
  <si>
    <t>773/7165 (10.8)</t>
  </si>
  <si>
    <t>69/7165 (1.0)</t>
  </si>
  <si>
    <t>Supplemental Table 1. Missingness of the Cohort (HFrEF and COVID-19) - N=333</t>
  </si>
  <si>
    <r>
      <t>Demographics</t>
    </r>
    <r>
      <rPr>
        <b/>
        <vertAlign val="superscript"/>
        <sz val="10"/>
        <color rgb="FF000000"/>
        <rFont val="Calibri (Body)"/>
      </rPr>
      <t>a</t>
    </r>
  </si>
  <si>
    <t>a) Continuous variables presented as median (25th-75th percentile). Continuous and categorical variables compared using Wilcoxon Rank-Sum Test, and Chi-Square tests, respectively.</t>
  </si>
  <si>
    <r>
      <t>Outcome: In-Hospital Mortality</t>
    </r>
    <r>
      <rPr>
        <b/>
        <vertAlign val="superscript"/>
        <sz val="10"/>
        <color rgb="FF000000"/>
        <rFont val="Calibri (Body)"/>
      </rPr>
      <t>a,b</t>
    </r>
    <r>
      <rPr>
        <b/>
        <sz val="10"/>
        <color rgb="FF000000"/>
        <rFont val="Calibri"/>
        <family val="2"/>
        <scheme val="minor"/>
      </rPr>
      <t xml:space="preserve"> </t>
    </r>
  </si>
  <si>
    <r>
      <t>Outcome: Severe Disease</t>
    </r>
    <r>
      <rPr>
        <b/>
        <vertAlign val="superscript"/>
        <sz val="10"/>
        <color rgb="FF000000"/>
        <rFont val="Calibri (Body)"/>
      </rPr>
      <t>a,b</t>
    </r>
  </si>
  <si>
    <t>a) Regression models compare those on prior to admission guideline-directed medical therapy medication to those who are not</t>
  </si>
  <si>
    <t>b) Models adjusted for age, sex, body mass index, race, medical comorbidities, medications prior to admission</t>
  </si>
  <si>
    <r>
      <t>P-Value</t>
    </r>
    <r>
      <rPr>
        <vertAlign val="superscript"/>
        <sz val="11"/>
        <color theme="1"/>
        <rFont val="Calibri (Body)"/>
      </rPr>
      <t>a</t>
    </r>
    <r>
      <rPr>
        <sz val="11"/>
        <color theme="1"/>
        <rFont val="Calibri"/>
        <family val="2"/>
        <scheme val="minor"/>
      </rPr>
      <t xml:space="preserve"> </t>
    </r>
  </si>
  <si>
    <t xml:space="preserve">a) Values compared using Chi Square test. </t>
  </si>
  <si>
    <r>
      <t>P-Value</t>
    </r>
    <r>
      <rPr>
        <vertAlign val="superscript"/>
        <sz val="11"/>
        <color theme="1"/>
        <rFont val="Calibri (Body)"/>
      </rPr>
      <t>a</t>
    </r>
  </si>
  <si>
    <t xml:space="preserve">       Private/HMO/PPO/Other</t>
  </si>
  <si>
    <t xml:space="preserve">Abbreviations: ACEI, Angiotensin Converting Enzyme Inhibitor; ARB, Angiotensin Receptor II Blocker; ARNI, Angiotensin Receptor-Neprilysin Inhibitor; CHAMP, Civilian Health and Medical Program; COVID-19, Coronavirus Disease 2019; HFrEF, Heart Failure with Reduced Ejection Fraction; HMO, Health Maintenance Organization; MRA, Mineralocorticoid Receptor Antagonist; PPO, Preferred Provider Organization </t>
  </si>
  <si>
    <t>Continued During Hospitalization, n (%) (among those on therapy prior to admission)</t>
  </si>
  <si>
    <t>Started During Hospitalization or at Discharge, n (%) (among those not on therapy prior to admission)</t>
  </si>
  <si>
    <t>Laboratory Values</t>
  </si>
  <si>
    <t>Admission Sodium, mmol/L</t>
  </si>
  <si>
    <t>Admission Potassium, mmol/L</t>
  </si>
  <si>
    <t>Admission Creatinine, mg/dL</t>
  </si>
  <si>
    <t xml:space="preserve">Admission BUN,  mg/dL </t>
  </si>
  <si>
    <t>Admission BNP, pg/mL</t>
  </si>
  <si>
    <t>68.0 (58.0-79.0)</t>
  </si>
  <si>
    <t>28.4 (24.4-34.1)</t>
  </si>
  <si>
    <t>67.0 (57.0-78.0)</t>
  </si>
  <si>
    <t>28.7 (24.5-34.3)</t>
  </si>
  <si>
    <t>&lt;.001</t>
  </si>
  <si>
    <t>8931 (33.8)</t>
  </si>
  <si>
    <t>495 (1.9)</t>
  </si>
  <si>
    <t>167 (0.6)</t>
  </si>
  <si>
    <t>7580 (28.7)</t>
  </si>
  <si>
    <t>16655 (63.0)</t>
  </si>
  <si>
    <t>1410 (5.3)</t>
  </si>
  <si>
    <t>*seems MANY people are missing on "paysource" variables: n=26,084 in pre-covid period, and n=4883 in post-covid period</t>
  </si>
  <si>
    <t>202 (53.9)</t>
  </si>
  <si>
    <t>51 (13.6)</t>
  </si>
  <si>
    <t>99 (26.4)</t>
  </si>
  <si>
    <t>3 (0.8)</t>
  </si>
  <si>
    <t>16 (4.3)</t>
  </si>
  <si>
    <t>4 (1.1)</t>
  </si>
  <si>
    <t>7982 (33.4)</t>
  </si>
  <si>
    <t>2342 (8.9)</t>
  </si>
  <si>
    <t>2008 (8.4)</t>
  </si>
  <si>
    <t>163 (0.7)</t>
  </si>
  <si>
    <t>374 (1.6)</t>
  </si>
  <si>
    <t>117 (0.49)</t>
  </si>
  <si>
    <t>6891 (28.8)</t>
  </si>
  <si>
    <t>14948 (62.6)</t>
  </si>
  <si>
    <t>1404 (5.9)</t>
  </si>
  <si>
    <t>9838 (51.7)</t>
  </si>
  <si>
    <t>3143 (16.5)</t>
  </si>
  <si>
    <t>4436 (23.3)</t>
  </si>
  <si>
    <t>558 (2.9)</t>
  </si>
  <si>
    <t>882 (4.6)</t>
  </si>
  <si>
    <t>159 (0.8)</t>
  </si>
  <si>
    <t>147 (0.6)</t>
  </si>
  <si>
    <t>5800 (22.4)</t>
  </si>
  <si>
    <t>9708 (37.5)</t>
  </si>
  <si>
    <t>4270 (16.5)</t>
  </si>
  <si>
    <t>6382 (24.7)</t>
  </si>
  <si>
    <t>1099 (4.3)</t>
  </si>
  <si>
    <t>8679 (33.6)</t>
  </si>
  <si>
    <t>13942 (53.9)</t>
  </si>
  <si>
    <t>4269 (16.5)</t>
  </si>
  <si>
    <t>13661 (52.8)</t>
  </si>
  <si>
    <t>15165 (58.6)</t>
  </si>
  <si>
    <t>21794 (84.3)</t>
  </si>
  <si>
    <t>3143 (12.2)</t>
  </si>
  <si>
    <t>7208 (27.9)</t>
  </si>
  <si>
    <t>20207 (76.4)</t>
  </si>
  <si>
    <t>4610 (17.8)</t>
  </si>
  <si>
    <t>4875 (18.9)</t>
  </si>
  <si>
    <t>5630 (24.1)</t>
  </si>
  <si>
    <t>8604 (36.8)</t>
  </si>
  <si>
    <t>3961 (16.9)</t>
  </si>
  <si>
    <t>5703 (24.4)</t>
  </si>
  <si>
    <t>1050 (4.5)</t>
  </si>
  <si>
    <t>7711 (32.9)</t>
  </si>
  <si>
    <t>12531 (53.5)</t>
  </si>
  <si>
    <t>4140 (17.7)</t>
  </si>
  <si>
    <t>13312 (56.9)</t>
  </si>
  <si>
    <t>14705 (62.8)</t>
  </si>
  <si>
    <t>20154 (86.1)</t>
  </si>
  <si>
    <t>2839 (12.1)</t>
  </si>
  <si>
    <t>6557 (28.0)</t>
  </si>
  <si>
    <t>17972 (75.2)</t>
  </si>
  <si>
    <t>4059 (17.3)</t>
  </si>
  <si>
    <t>4253 (18.2)</t>
  </si>
  <si>
    <t>5215 (20.2)</t>
  </si>
  <si>
    <t>112 (0.4)</t>
  </si>
  <si>
    <t>8828 (34.1)</t>
  </si>
  <si>
    <t>6246 (24.2)</t>
  </si>
  <si>
    <t>4456 (19.0)</t>
  </si>
  <si>
    <t>143 (0.6)</t>
  </si>
  <si>
    <t>7779 (33.2)</t>
  </si>
  <si>
    <t>5822 (24.9)</t>
  </si>
  <si>
    <t>138.0 (136.0-141.0)</t>
  </si>
  <si>
    <t>4.2 (3.8-4.6)</t>
  </si>
  <si>
    <t>1.3 (1.0-1.9)</t>
  </si>
  <si>
    <t>25.0 (17.0-38.0)</t>
  </si>
  <si>
    <t>1421.0 (748.0-2691.0)</t>
  </si>
  <si>
    <t>138.0 (135.0-140.0)</t>
  </si>
  <si>
    <t>25.0 (17.0-39.0)</t>
  </si>
  <si>
    <t>1371.0 (716.0-2530.0)</t>
  </si>
  <si>
    <t>*missing: n=3292/4531</t>
  </si>
  <si>
    <t>*missing: n=5705/1876</t>
  </si>
  <si>
    <t>*missing: n=3174/835</t>
  </si>
  <si>
    <t>*missing: n=6130/7926</t>
  </si>
  <si>
    <t>*missing: n=17062/15820</t>
  </si>
  <si>
    <t>19938 (75.4)</t>
  </si>
  <si>
    <t>18384 (76.9)</t>
  </si>
  <si>
    <t>1108 (4.2)</t>
  </si>
  <si>
    <t>1047 (4.4)</t>
  </si>
  <si>
    <t>4097 (15.5)</t>
  </si>
  <si>
    <t>2946 (12.3)</t>
  </si>
  <si>
    <t>668 (2.5)</t>
  </si>
  <si>
    <t>737 (3.1)</t>
  </si>
  <si>
    <t>636 (2.4)</t>
  </si>
  <si>
    <t>780 (3.3)</t>
  </si>
  <si>
    <t xml:space="preserve">Supplemental Table 2. Baseline Characteristics of the HFrEF Cohort Stratified by COVID-19 Time Period  </t>
  </si>
  <si>
    <t xml:space="preserve">Supplemental Table 3. Association of Prior to Admission Guideline-Directed Medical Therapy With In-Hospital Outcomes Among Patients with Heart Failure with Reduced Ejection Fraction and COVID-19 </t>
  </si>
  <si>
    <t>Supplemental Table 4. Presribing Patterns of Guideline-Directed Medical Therapy Pre- and During COVID-19 Among Eligible Heart Failure with Reduced Ejection Fraction Patients</t>
  </si>
  <si>
    <t>Supplemental Table 5. Reasons for Guideline-Directed Medical Therapy Non-Prescription at Discharg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0"/>
    <numFmt numFmtId="165" formatCode="0.000"/>
  </numFmts>
  <fonts count="20">
    <font>
      <sz val="11"/>
      <color theme="1"/>
      <name val="Calibri"/>
      <family val="2"/>
      <scheme val="minor"/>
    </font>
    <font>
      <b/>
      <sz val="10"/>
      <color rgb="FF000000"/>
      <name val="Calibri"/>
      <family val="2"/>
      <scheme val="minor"/>
    </font>
    <font>
      <sz val="10"/>
      <color rgb="FF000000"/>
      <name val="Calibri"/>
      <family val="2"/>
      <scheme val="minor"/>
    </font>
    <font>
      <sz val="9"/>
      <color theme="1"/>
      <name val="Calibri"/>
      <family val="2"/>
      <scheme val="minor"/>
    </font>
    <font>
      <b/>
      <sz val="11"/>
      <color theme="1"/>
      <name val="Calibri"/>
      <family val="2"/>
      <scheme val="minor"/>
    </font>
    <font>
      <sz val="10"/>
      <color theme="1"/>
      <name val="Calibri"/>
      <family val="2"/>
      <scheme val="minor"/>
    </font>
    <font>
      <b/>
      <sz val="10"/>
      <color theme="1"/>
      <name val="Calibri"/>
      <family val="2"/>
      <scheme val="minor"/>
    </font>
    <font>
      <i/>
      <sz val="10"/>
      <color rgb="FF000000"/>
      <name val="Calibri"/>
      <family val="2"/>
      <scheme val="minor"/>
    </font>
    <font>
      <b/>
      <i/>
      <sz val="11"/>
      <color theme="1"/>
      <name val="Calibri"/>
      <family val="2"/>
      <scheme val="minor"/>
    </font>
    <font>
      <b/>
      <sz val="11"/>
      <color rgb="FF000000"/>
      <name val="Calibri"/>
      <family val="2"/>
      <scheme val="minor"/>
    </font>
    <font>
      <b/>
      <u/>
      <sz val="11"/>
      <color theme="1"/>
      <name val="Calibri"/>
      <family val="2"/>
      <scheme val="minor"/>
    </font>
    <font>
      <b/>
      <sz val="11"/>
      <color rgb="FFFF0000"/>
      <name val="Calibri"/>
      <family val="2"/>
      <scheme val="minor"/>
    </font>
    <font>
      <sz val="11"/>
      <color rgb="FF000000"/>
      <name val="Calibri"/>
      <family val="2"/>
      <scheme val="minor"/>
    </font>
    <font>
      <sz val="11"/>
      <color rgb="FF000000"/>
      <name val="Calibri"/>
      <family val="2"/>
    </font>
    <font>
      <sz val="10"/>
      <color theme="1"/>
      <name val="Times New Roman"/>
      <family val="1"/>
    </font>
    <font>
      <sz val="11"/>
      <color theme="1"/>
      <name val="Calibri"/>
      <family val="2"/>
    </font>
    <font>
      <b/>
      <u/>
      <sz val="11"/>
      <color theme="1"/>
      <name val="Calibri"/>
      <family val="2"/>
    </font>
    <font>
      <b/>
      <sz val="11"/>
      <color theme="1"/>
      <name val="Calibri"/>
      <family val="2"/>
    </font>
    <font>
      <b/>
      <vertAlign val="superscript"/>
      <sz val="10"/>
      <color rgb="FF000000"/>
      <name val="Calibri (Body)"/>
    </font>
    <font>
      <vertAlign val="superscript"/>
      <sz val="11"/>
      <color theme="1"/>
      <name val="Calibri (Body)"/>
    </font>
  </fonts>
  <fills count="11">
    <fill>
      <patternFill patternType="none"/>
    </fill>
    <fill>
      <patternFill patternType="gray125"/>
    </fill>
    <fill>
      <patternFill patternType="solid">
        <fgColor theme="0"/>
        <bgColor indexed="64"/>
      </patternFill>
    </fill>
    <fill>
      <patternFill patternType="solid">
        <fgColor theme="0"/>
        <bgColor rgb="FF000000"/>
      </patternFill>
    </fill>
    <fill>
      <patternFill patternType="solid">
        <fgColor theme="1"/>
        <bgColor indexed="64"/>
      </patternFill>
    </fill>
    <fill>
      <patternFill patternType="solid">
        <fgColor rgb="FFFFFFFF"/>
        <bgColor indexed="64"/>
      </patternFill>
    </fill>
    <fill>
      <patternFill patternType="solid">
        <fgColor rgb="FF92D050"/>
        <bgColor indexed="64"/>
      </patternFill>
    </fill>
    <fill>
      <patternFill patternType="solid">
        <fgColor rgb="FFFFFF00"/>
        <bgColor indexed="64"/>
      </patternFill>
    </fill>
    <fill>
      <patternFill patternType="solid">
        <fgColor rgb="FFFFFFFF"/>
        <bgColor rgb="FF000000"/>
      </patternFill>
    </fill>
    <fill>
      <patternFill patternType="solid">
        <fgColor rgb="FFFFFF00"/>
        <bgColor rgb="FF000000"/>
      </patternFill>
    </fill>
    <fill>
      <patternFill patternType="solid">
        <fgColor rgb="FFFF0000"/>
        <bgColor indexed="64"/>
      </patternFill>
    </fill>
  </fills>
  <borders count="11">
    <border>
      <left/>
      <right/>
      <top/>
      <bottom/>
      <diagonal/>
    </border>
    <border>
      <left/>
      <right/>
      <top style="thin">
        <color indexed="64"/>
      </top>
      <bottom style="thin">
        <color indexed="64"/>
      </bottom>
      <diagonal/>
    </border>
    <border>
      <left/>
      <right/>
      <top style="thin">
        <color indexed="64"/>
      </top>
      <bottom/>
      <diagonal/>
    </border>
    <border>
      <left/>
      <right/>
      <top/>
      <bottom style="thin">
        <color indexed="64"/>
      </bottom>
      <diagonal/>
    </border>
    <border>
      <left style="thin">
        <color indexed="64"/>
      </left>
      <right/>
      <top/>
      <bottom style="thin">
        <color indexed="64"/>
      </bottom>
      <diagonal/>
    </border>
    <border>
      <left style="thin">
        <color indexed="64"/>
      </left>
      <right/>
      <top/>
      <bottom/>
      <diagonal/>
    </border>
    <border>
      <left style="thin">
        <color indexed="64"/>
      </left>
      <right/>
      <top style="thin">
        <color indexed="64"/>
      </top>
      <bottom style="thin">
        <color indexed="64"/>
      </bottom>
      <diagonal/>
    </border>
    <border>
      <left style="thin">
        <color indexed="64"/>
      </left>
      <right/>
      <top style="thin">
        <color indexed="64"/>
      </top>
      <bottom/>
      <diagonal/>
    </border>
    <border>
      <left style="medium">
        <color rgb="FFD4D4D4"/>
      </left>
      <right style="medium">
        <color rgb="FFD4D4D4"/>
      </right>
      <top/>
      <bottom style="medium">
        <color rgb="FFD4D4D4"/>
      </bottom>
      <diagonal/>
    </border>
    <border>
      <left style="medium">
        <color rgb="FFD4D4D4"/>
      </left>
      <right style="medium">
        <color rgb="FFD4D4D4"/>
      </right>
      <top/>
      <bottom/>
      <diagonal/>
    </border>
    <border>
      <left style="medium">
        <color rgb="FFD4D4D4"/>
      </left>
      <right style="medium">
        <color rgb="FFD4D4D4"/>
      </right>
      <top style="medium">
        <color rgb="FFD4D4D4"/>
      </top>
      <bottom style="medium">
        <color rgb="FFD4D4D4"/>
      </bottom>
      <diagonal/>
    </border>
  </borders>
  <cellStyleXfs count="1">
    <xf numFmtId="0" fontId="0" fillId="0" borderId="0"/>
  </cellStyleXfs>
  <cellXfs count="168">
    <xf numFmtId="0" fontId="0" fillId="0" borderId="0" xfId="0"/>
    <xf numFmtId="0" fontId="0" fillId="2" borderId="0" xfId="0" applyFill="1"/>
    <xf numFmtId="0" fontId="1" fillId="3" borderId="0" xfId="0" applyFont="1" applyFill="1" applyAlignment="1">
      <alignment wrapText="1"/>
    </xf>
    <xf numFmtId="0" fontId="2" fillId="3" borderId="1" xfId="0" applyFont="1" applyFill="1" applyBorder="1" applyAlignment="1">
      <alignment wrapText="1"/>
    </xf>
    <xf numFmtId="0" fontId="2" fillId="3" borderId="2" xfId="0" applyFont="1" applyFill="1" applyBorder="1" applyAlignment="1">
      <alignment wrapText="1"/>
    </xf>
    <xf numFmtId="0" fontId="2" fillId="3" borderId="0" xfId="0" applyFont="1" applyFill="1" applyAlignment="1">
      <alignment wrapText="1"/>
    </xf>
    <xf numFmtId="0" fontId="2" fillId="3" borderId="3" xfId="0" applyFont="1" applyFill="1" applyBorder="1" applyAlignment="1">
      <alignment wrapText="1"/>
    </xf>
    <xf numFmtId="0" fontId="2" fillId="3" borderId="0" xfId="0" applyFont="1" applyFill="1" applyAlignment="1">
      <alignment horizontal="center"/>
    </xf>
    <xf numFmtId="0" fontId="1" fillId="3" borderId="0" xfId="0" applyFont="1" applyFill="1" applyAlignment="1">
      <alignment horizontal="left"/>
    </xf>
    <xf numFmtId="0" fontId="2" fillId="3" borderId="1" xfId="0" applyFont="1" applyFill="1" applyBorder="1" applyAlignment="1">
      <alignment horizontal="left"/>
    </xf>
    <xf numFmtId="0" fontId="2" fillId="3" borderId="1" xfId="0" applyFont="1" applyFill="1" applyBorder="1" applyAlignment="1">
      <alignment horizontal="left" vertical="center" wrapText="1"/>
    </xf>
    <xf numFmtId="0" fontId="2" fillId="3" borderId="0" xfId="0" applyFont="1" applyFill="1" applyAlignment="1">
      <alignment horizontal="center" vertical="center" wrapText="1"/>
    </xf>
    <xf numFmtId="0" fontId="1" fillId="3" borderId="0" xfId="0" applyFont="1" applyFill="1" applyAlignment="1">
      <alignment horizontal="left" vertical="center" wrapText="1"/>
    </xf>
    <xf numFmtId="0" fontId="2" fillId="3" borderId="2" xfId="0" applyFont="1" applyFill="1" applyBorder="1" applyAlignment="1">
      <alignment horizontal="left" vertical="center" wrapText="1"/>
    </xf>
    <xf numFmtId="0" fontId="1" fillId="3" borderId="3" xfId="0" applyFont="1" applyFill="1" applyBorder="1" applyAlignment="1">
      <alignment horizontal="left" vertical="center" wrapText="1"/>
    </xf>
    <xf numFmtId="0" fontId="2" fillId="3" borderId="0" xfId="0" applyFont="1" applyFill="1" applyAlignment="1">
      <alignment horizontal="left"/>
    </xf>
    <xf numFmtId="0" fontId="2" fillId="3" borderId="1" xfId="0" applyFont="1" applyFill="1" applyBorder="1" applyAlignment="1">
      <alignment horizontal="left" vertical="center"/>
    </xf>
    <xf numFmtId="0" fontId="0" fillId="0" borderId="0" xfId="0" applyAlignment="1">
      <alignment wrapText="1"/>
    </xf>
    <xf numFmtId="0" fontId="0" fillId="0" borderId="0" xfId="0" applyAlignment="1">
      <alignment vertical="center" wrapText="1"/>
    </xf>
    <xf numFmtId="0" fontId="0" fillId="2" borderId="0" xfId="0" applyFill="1" applyAlignment="1">
      <alignment horizontal="center" vertical="center"/>
    </xf>
    <xf numFmtId="0" fontId="0" fillId="2" borderId="1" xfId="0" applyFill="1" applyBorder="1"/>
    <xf numFmtId="0" fontId="1" fillId="3" borderId="1" xfId="0" applyFont="1" applyFill="1" applyBorder="1" applyAlignment="1">
      <alignment horizontal="left"/>
    </xf>
    <xf numFmtId="0" fontId="4" fillId="2" borderId="0" xfId="0" applyFont="1" applyFill="1" applyAlignment="1">
      <alignment horizontal="center" vertical="center" wrapText="1"/>
    </xf>
    <xf numFmtId="0" fontId="4" fillId="2" borderId="5" xfId="0" applyFont="1" applyFill="1" applyBorder="1" applyAlignment="1">
      <alignment horizontal="center" vertical="center" wrapText="1"/>
    </xf>
    <xf numFmtId="0" fontId="0" fillId="2" borderId="2" xfId="0" applyFill="1" applyBorder="1"/>
    <xf numFmtId="0" fontId="4" fillId="2" borderId="3" xfId="0" applyFont="1" applyFill="1" applyBorder="1"/>
    <xf numFmtId="0" fontId="0" fillId="2" borderId="3" xfId="0" applyFill="1" applyBorder="1"/>
    <xf numFmtId="0" fontId="9" fillId="3" borderId="3" xfId="0" applyFont="1" applyFill="1" applyBorder="1" applyAlignment="1">
      <alignment horizontal="left"/>
    </xf>
    <xf numFmtId="0" fontId="2" fillId="3" borderId="1" xfId="0" applyFont="1" applyFill="1" applyBorder="1" applyAlignment="1">
      <alignment horizontal="center"/>
    </xf>
    <xf numFmtId="0" fontId="0" fillId="2" borderId="1" xfId="0" applyFill="1" applyBorder="1" applyAlignment="1">
      <alignment horizontal="center"/>
    </xf>
    <xf numFmtId="0" fontId="0" fillId="0" borderId="0" xfId="0" applyAlignment="1">
      <alignment horizontal="center"/>
    </xf>
    <xf numFmtId="0" fontId="0" fillId="2" borderId="0" xfId="0" applyFill="1" applyAlignment="1">
      <alignment horizontal="center"/>
    </xf>
    <xf numFmtId="0" fontId="0" fillId="2" borderId="0" xfId="0" applyFill="1" applyAlignment="1">
      <alignment horizontal="left" wrapText="1"/>
    </xf>
    <xf numFmtId="0" fontId="2" fillId="3" borderId="0" xfId="0" applyFont="1" applyFill="1" applyAlignment="1">
      <alignment horizontal="left" vertical="center" wrapText="1"/>
    </xf>
    <xf numFmtId="0" fontId="11" fillId="2" borderId="0" xfId="0" applyFont="1" applyFill="1" applyAlignment="1">
      <alignment horizontal="left" vertical="center"/>
    </xf>
    <xf numFmtId="0" fontId="2" fillId="3" borderId="3" xfId="0" applyFont="1" applyFill="1" applyBorder="1" applyAlignment="1">
      <alignment horizontal="left" vertical="center" wrapText="1"/>
    </xf>
    <xf numFmtId="0" fontId="12" fillId="3" borderId="3" xfId="0" applyFont="1" applyFill="1" applyBorder="1" applyAlignment="1">
      <alignment horizontal="center"/>
    </xf>
    <xf numFmtId="0" fontId="0" fillId="2" borderId="2" xfId="0" applyFill="1" applyBorder="1" applyAlignment="1">
      <alignment horizontal="center"/>
    </xf>
    <xf numFmtId="0" fontId="0" fillId="2" borderId="3" xfId="0" applyFill="1" applyBorder="1" applyAlignment="1">
      <alignment horizontal="center"/>
    </xf>
    <xf numFmtId="0" fontId="10" fillId="0" borderId="0" xfId="0" applyFont="1"/>
    <xf numFmtId="0" fontId="0" fillId="0" borderId="0" xfId="0" quotePrefix="1"/>
    <xf numFmtId="0" fontId="2" fillId="3" borderId="0" xfId="0" applyFont="1" applyFill="1" applyAlignment="1">
      <alignment horizontal="left" wrapText="1"/>
    </xf>
    <xf numFmtId="0" fontId="11" fillId="2" borderId="0" xfId="0" applyFont="1" applyFill="1"/>
    <xf numFmtId="0" fontId="4" fillId="0" borderId="0" xfId="0" applyFont="1"/>
    <xf numFmtId="0" fontId="0" fillId="4" borderId="1" xfId="0" applyFill="1" applyBorder="1" applyAlignment="1">
      <alignment horizontal="center"/>
    </xf>
    <xf numFmtId="0" fontId="0" fillId="4" borderId="0" xfId="0" applyFill="1" applyAlignment="1">
      <alignment horizontal="center"/>
    </xf>
    <xf numFmtId="1" fontId="0" fillId="2" borderId="0" xfId="0" applyNumberFormat="1" applyFill="1" applyAlignment="1">
      <alignment horizontal="center"/>
    </xf>
    <xf numFmtId="0" fontId="0" fillId="2" borderId="0" xfId="0" quotePrefix="1" applyFill="1"/>
    <xf numFmtId="0" fontId="0" fillId="2" borderId="0" xfId="0" applyFill="1" applyAlignment="1">
      <alignment horizontal="left"/>
    </xf>
    <xf numFmtId="3" fontId="0" fillId="2" borderId="0" xfId="0" applyNumberFormat="1" applyFill="1" applyAlignment="1">
      <alignment horizontal="center"/>
    </xf>
    <xf numFmtId="3" fontId="0" fillId="2" borderId="0" xfId="0" applyNumberFormat="1" applyFill="1" applyAlignment="1">
      <alignment horizontal="center" vertical="center"/>
    </xf>
    <xf numFmtId="0" fontId="0" fillId="5" borderId="9" xfId="0" applyFill="1" applyBorder="1" applyAlignment="1">
      <alignment vertical="center" wrapText="1"/>
    </xf>
    <xf numFmtId="0" fontId="13" fillId="5" borderId="8" xfId="0" applyFont="1" applyFill="1" applyBorder="1" applyAlignment="1">
      <alignment vertical="center" wrapText="1"/>
    </xf>
    <xf numFmtId="0" fontId="10" fillId="2" borderId="0" xfId="0" applyFont="1" applyFill="1"/>
    <xf numFmtId="0" fontId="0" fillId="6" borderId="0" xfId="0" applyFill="1"/>
    <xf numFmtId="0" fontId="0" fillId="6" borderId="0" xfId="0" applyFill="1" applyAlignment="1">
      <alignment horizontal="center"/>
    </xf>
    <xf numFmtId="0" fontId="0" fillId="6" borderId="3" xfId="0" applyFill="1" applyBorder="1"/>
    <xf numFmtId="0" fontId="0" fillId="6" borderId="3" xfId="0" applyFill="1" applyBorder="1" applyAlignment="1">
      <alignment horizontal="center"/>
    </xf>
    <xf numFmtId="0" fontId="0" fillId="6" borderId="1" xfId="0" applyFill="1" applyBorder="1" applyAlignment="1">
      <alignment horizontal="center"/>
    </xf>
    <xf numFmtId="0" fontId="0" fillId="6" borderId="0" xfId="0" applyFill="1" applyAlignment="1">
      <alignment horizontal="left"/>
    </xf>
    <xf numFmtId="3" fontId="0" fillId="6" borderId="0" xfId="0" applyNumberFormat="1" applyFill="1" applyAlignment="1">
      <alignment horizontal="center"/>
    </xf>
    <xf numFmtId="1" fontId="0" fillId="6" borderId="0" xfId="0" applyNumberFormat="1" applyFill="1" applyAlignment="1">
      <alignment horizontal="center"/>
    </xf>
    <xf numFmtId="3" fontId="0" fillId="6" borderId="0" xfId="0" applyNumberFormat="1" applyFill="1" applyAlignment="1">
      <alignment horizontal="center" vertical="center"/>
    </xf>
    <xf numFmtId="0" fontId="0" fillId="6" borderId="0" xfId="0" applyFill="1" applyAlignment="1">
      <alignment horizontal="center" vertical="center"/>
    </xf>
    <xf numFmtId="0" fontId="0" fillId="2" borderId="2" xfId="0" applyFill="1" applyBorder="1" applyAlignment="1">
      <alignment horizontal="center" vertical="center"/>
    </xf>
    <xf numFmtId="0" fontId="6" fillId="2" borderId="3" xfId="0" applyFont="1" applyFill="1" applyBorder="1" applyAlignment="1">
      <alignment horizontal="left" vertical="center"/>
    </xf>
    <xf numFmtId="0" fontId="0" fillId="2" borderId="3" xfId="0" applyFill="1" applyBorder="1" applyAlignment="1">
      <alignment horizontal="center" vertical="center"/>
    </xf>
    <xf numFmtId="0" fontId="0" fillId="2" borderId="3" xfId="0" applyFill="1" applyBorder="1" applyAlignment="1">
      <alignment horizontal="center" vertical="center" wrapText="1"/>
    </xf>
    <xf numFmtId="0" fontId="4" fillId="2" borderId="0" xfId="0" applyFont="1" applyFill="1" applyAlignment="1">
      <alignment horizontal="center" vertical="center"/>
    </xf>
    <xf numFmtId="0" fontId="2" fillId="3" borderId="1" xfId="0" applyFont="1" applyFill="1" applyBorder="1" applyAlignment="1">
      <alignment horizontal="center" vertical="center" wrapText="1"/>
    </xf>
    <xf numFmtId="0" fontId="5" fillId="2" borderId="1" xfId="0" applyFont="1" applyFill="1" applyBorder="1" applyAlignment="1">
      <alignment horizontal="center" vertical="center"/>
    </xf>
    <xf numFmtId="0" fontId="5" fillId="2" borderId="0" xfId="0" applyFont="1" applyFill="1" applyAlignment="1">
      <alignment horizontal="center" vertical="center"/>
    </xf>
    <xf numFmtId="0" fontId="2" fillId="3" borderId="3" xfId="0" applyFont="1" applyFill="1" applyBorder="1" applyAlignment="1">
      <alignment horizontal="center" vertical="center" wrapText="1"/>
    </xf>
    <xf numFmtId="0" fontId="5" fillId="2" borderId="3" xfId="0" applyFont="1" applyFill="1" applyBorder="1" applyAlignment="1">
      <alignment horizontal="center" vertical="center"/>
    </xf>
    <xf numFmtId="0" fontId="5" fillId="2" borderId="2" xfId="0" applyFont="1" applyFill="1" applyBorder="1" applyAlignment="1">
      <alignment horizontal="center" vertical="center"/>
    </xf>
    <xf numFmtId="0" fontId="0" fillId="0" borderId="0" xfId="0" applyAlignment="1">
      <alignment horizontal="center" vertical="center"/>
    </xf>
    <xf numFmtId="0" fontId="4" fillId="2" borderId="5" xfId="0" applyFont="1" applyFill="1" applyBorder="1" applyAlignment="1">
      <alignment horizontal="center" vertical="center"/>
    </xf>
    <xf numFmtId="0" fontId="5" fillId="2" borderId="6" xfId="0" applyFont="1" applyFill="1" applyBorder="1" applyAlignment="1">
      <alignment horizontal="center" vertical="center"/>
    </xf>
    <xf numFmtId="0" fontId="5" fillId="2" borderId="5" xfId="0" applyFont="1" applyFill="1" applyBorder="1" applyAlignment="1">
      <alignment horizontal="center" vertical="center"/>
    </xf>
    <xf numFmtId="0" fontId="5" fillId="2" borderId="4" xfId="0" applyFont="1" applyFill="1" applyBorder="1" applyAlignment="1">
      <alignment horizontal="center" vertical="center"/>
    </xf>
    <xf numFmtId="0" fontId="0" fillId="2" borderId="7" xfId="0" applyFill="1" applyBorder="1" applyAlignment="1">
      <alignment horizontal="center" vertical="center"/>
    </xf>
    <xf numFmtId="0" fontId="0" fillId="2" borderId="4" xfId="0" applyFill="1" applyBorder="1" applyAlignment="1">
      <alignment horizontal="center" vertical="center"/>
    </xf>
    <xf numFmtId="0" fontId="0" fillId="2" borderId="5" xfId="0" applyFill="1" applyBorder="1" applyAlignment="1">
      <alignment horizontal="center" vertical="center"/>
    </xf>
    <xf numFmtId="0" fontId="5" fillId="2" borderId="7" xfId="0" applyFont="1" applyFill="1" applyBorder="1" applyAlignment="1">
      <alignment horizontal="center" vertical="center"/>
    </xf>
    <xf numFmtId="0" fontId="0" fillId="2" borderId="6" xfId="0" applyFill="1" applyBorder="1" applyAlignment="1">
      <alignment horizontal="center" vertical="center"/>
    </xf>
    <xf numFmtId="0" fontId="0" fillId="2" borderId="1" xfId="0" applyFill="1" applyBorder="1" applyAlignment="1">
      <alignment horizontal="center" vertical="center"/>
    </xf>
    <xf numFmtId="164" fontId="0" fillId="2" borderId="1" xfId="0" applyNumberFormat="1" applyFill="1" applyBorder="1" applyAlignment="1">
      <alignment horizontal="center" vertical="center"/>
    </xf>
    <xf numFmtId="0" fontId="15" fillId="0" borderId="10" xfId="0" applyFont="1" applyBorder="1" applyAlignment="1">
      <alignment vertical="center" wrapText="1"/>
    </xf>
    <xf numFmtId="0" fontId="15" fillId="0" borderId="8" xfId="0" applyFont="1" applyBorder="1" applyAlignment="1">
      <alignment vertical="center" wrapText="1"/>
    </xf>
    <xf numFmtId="0" fontId="14" fillId="0" borderId="8" xfId="0" applyFont="1" applyBorder="1" applyAlignment="1">
      <alignment wrapText="1"/>
    </xf>
    <xf numFmtId="0" fontId="16" fillId="0" borderId="8" xfId="0" applyFont="1" applyBorder="1" applyAlignment="1">
      <alignment vertical="center" wrapText="1"/>
    </xf>
    <xf numFmtId="0" fontId="13" fillId="0" borderId="0" xfId="0" applyFont="1" applyAlignment="1">
      <alignment vertical="center"/>
    </xf>
    <xf numFmtId="0" fontId="17" fillId="0" borderId="0" xfId="0" applyFont="1" applyAlignment="1">
      <alignment vertical="center" wrapText="1"/>
    </xf>
    <xf numFmtId="0" fontId="0" fillId="2" borderId="2" xfId="0" applyFill="1" applyBorder="1" applyAlignment="1">
      <alignment horizontal="center" vertical="center" wrapText="1"/>
    </xf>
    <xf numFmtId="0" fontId="0" fillId="2" borderId="0" xfId="0" applyFill="1" applyAlignment="1">
      <alignment horizontal="center" vertical="center" wrapText="1"/>
    </xf>
    <xf numFmtId="164" fontId="0" fillId="2" borderId="1" xfId="0" applyNumberFormat="1" applyFill="1" applyBorder="1" applyAlignment="1">
      <alignment horizontal="center"/>
    </xf>
    <xf numFmtId="164" fontId="0" fillId="2" borderId="3" xfId="0" applyNumberFormat="1" applyFill="1" applyBorder="1" applyAlignment="1">
      <alignment horizontal="center" vertical="center" wrapText="1"/>
    </xf>
    <xf numFmtId="0" fontId="0" fillId="7" borderId="0" xfId="0" applyFill="1"/>
    <xf numFmtId="0" fontId="0" fillId="2" borderId="0" xfId="0" applyFill="1" applyAlignment="1">
      <alignment horizontal="center" wrapText="1"/>
    </xf>
    <xf numFmtId="164" fontId="0" fillId="2" borderId="2" xfId="0" applyNumberFormat="1" applyFill="1" applyBorder="1" applyAlignment="1">
      <alignment horizontal="center"/>
    </xf>
    <xf numFmtId="164" fontId="0" fillId="2" borderId="3" xfId="0" applyNumberFormat="1" applyFill="1" applyBorder="1" applyAlignment="1">
      <alignment horizontal="center"/>
    </xf>
    <xf numFmtId="164" fontId="0" fillId="2" borderId="0" xfId="0" applyNumberFormat="1" applyFill="1" applyAlignment="1">
      <alignment horizontal="center"/>
    </xf>
    <xf numFmtId="164" fontId="0" fillId="2" borderId="0" xfId="0" applyNumberFormat="1" applyFill="1" applyAlignment="1">
      <alignment horizontal="center" wrapText="1"/>
    </xf>
    <xf numFmtId="164" fontId="0" fillId="0" borderId="0" xfId="0" applyNumberFormat="1" applyAlignment="1">
      <alignment horizontal="center"/>
    </xf>
    <xf numFmtId="0" fontId="0" fillId="7" borderId="0" xfId="0" applyFill="1" applyAlignment="1">
      <alignment vertical="center" wrapText="1"/>
    </xf>
    <xf numFmtId="0" fontId="0" fillId="7" borderId="0" xfId="0" applyFill="1" applyAlignment="1">
      <alignment wrapText="1"/>
    </xf>
    <xf numFmtId="0" fontId="2" fillId="0" borderId="1" xfId="0" applyFont="1" applyBorder="1" applyAlignment="1">
      <alignment horizontal="left"/>
    </xf>
    <xf numFmtId="2" fontId="5" fillId="2" borderId="1" xfId="0" applyNumberFormat="1" applyFont="1" applyFill="1" applyBorder="1" applyAlignment="1">
      <alignment horizontal="center" vertical="center"/>
    </xf>
    <xf numFmtId="2" fontId="5" fillId="2" borderId="0" xfId="0" applyNumberFormat="1" applyFont="1" applyFill="1" applyAlignment="1">
      <alignment horizontal="center" vertical="center"/>
    </xf>
    <xf numFmtId="2" fontId="5" fillId="2" borderId="3" xfId="0" applyNumberFormat="1" applyFont="1" applyFill="1" applyBorder="1" applyAlignment="1">
      <alignment horizontal="center" vertical="center"/>
    </xf>
    <xf numFmtId="165" fontId="5" fillId="2" borderId="1" xfId="0" applyNumberFormat="1" applyFont="1" applyFill="1" applyBorder="1" applyAlignment="1">
      <alignment horizontal="center" vertical="center"/>
    </xf>
    <xf numFmtId="2" fontId="5" fillId="2" borderId="2" xfId="0" applyNumberFormat="1" applyFont="1" applyFill="1" applyBorder="1" applyAlignment="1">
      <alignment horizontal="center" vertical="center"/>
    </xf>
    <xf numFmtId="0" fontId="7" fillId="2" borderId="0" xfId="0" applyFont="1" applyFill="1" applyAlignment="1">
      <alignment horizontal="center" vertical="center" wrapText="1"/>
    </xf>
    <xf numFmtId="0" fontId="1" fillId="2" borderId="3" xfId="0" applyFont="1" applyFill="1" applyBorder="1" applyAlignment="1">
      <alignment vertical="center" wrapText="1"/>
    </xf>
    <xf numFmtId="0" fontId="1" fillId="2" borderId="3" xfId="0" applyFont="1" applyFill="1" applyBorder="1" applyAlignment="1">
      <alignment horizontal="center" vertical="center" wrapText="1"/>
    </xf>
    <xf numFmtId="0" fontId="2" fillId="2" borderId="1" xfId="0" applyFont="1" applyFill="1" applyBorder="1" applyAlignment="1">
      <alignment horizontal="left"/>
    </xf>
    <xf numFmtId="0" fontId="2" fillId="2" borderId="1" xfId="0" applyFont="1" applyFill="1" applyBorder="1" applyAlignment="1">
      <alignment horizontal="center"/>
    </xf>
    <xf numFmtId="0" fontId="2" fillId="2" borderId="3" xfId="0" applyFont="1" applyFill="1" applyBorder="1" applyAlignment="1">
      <alignment horizontal="center" vertical="center" wrapText="1"/>
    </xf>
    <xf numFmtId="0" fontId="2" fillId="2" borderId="1" xfId="0" applyFont="1" applyFill="1" applyBorder="1" applyAlignment="1">
      <alignment horizontal="center" vertical="center" wrapText="1"/>
    </xf>
    <xf numFmtId="0" fontId="2" fillId="2" borderId="3" xfId="0" applyFont="1" applyFill="1" applyBorder="1" applyAlignment="1">
      <alignment vertical="center" wrapText="1"/>
    </xf>
    <xf numFmtId="0" fontId="2" fillId="2" borderId="2" xfId="0" applyFont="1" applyFill="1" applyBorder="1" applyAlignment="1">
      <alignment horizontal="left"/>
    </xf>
    <xf numFmtId="0" fontId="2" fillId="2" borderId="2" xfId="0" applyFont="1" applyFill="1" applyBorder="1" applyAlignment="1">
      <alignment horizontal="center"/>
    </xf>
    <xf numFmtId="0" fontId="2" fillId="2" borderId="2" xfId="0" applyFont="1" applyFill="1" applyBorder="1" applyAlignment="1">
      <alignment horizontal="center" vertical="center" wrapText="1"/>
    </xf>
    <xf numFmtId="0" fontId="2" fillId="2" borderId="3" xfId="0" applyFont="1" applyFill="1" applyBorder="1" applyAlignment="1">
      <alignment horizontal="center"/>
    </xf>
    <xf numFmtId="2" fontId="2" fillId="2" borderId="3" xfId="0" applyNumberFormat="1" applyFont="1" applyFill="1" applyBorder="1" applyAlignment="1">
      <alignment horizontal="center" vertical="center" wrapText="1"/>
    </xf>
    <xf numFmtId="2" fontId="2" fillId="2" borderId="2" xfId="0" applyNumberFormat="1" applyFont="1" applyFill="1" applyBorder="1" applyAlignment="1">
      <alignment horizontal="center" vertical="center" wrapText="1"/>
    </xf>
    <xf numFmtId="0" fontId="0" fillId="2" borderId="0" xfId="0" applyFill="1" applyAlignment="1">
      <alignment vertical="center" wrapText="1"/>
    </xf>
    <xf numFmtId="2" fontId="0" fillId="2" borderId="1" xfId="0" applyNumberFormat="1" applyFill="1" applyBorder="1" applyAlignment="1">
      <alignment horizontal="center" vertical="center"/>
    </xf>
    <xf numFmtId="0" fontId="1" fillId="3" borderId="1" xfId="0" applyFont="1" applyFill="1" applyBorder="1" applyAlignment="1">
      <alignment horizontal="left" wrapText="1"/>
    </xf>
    <xf numFmtId="0" fontId="3" fillId="2" borderId="0" xfId="0" applyFont="1" applyFill="1" applyAlignment="1">
      <alignment wrapText="1"/>
    </xf>
    <xf numFmtId="0" fontId="5" fillId="2" borderId="0" xfId="0" applyFont="1" applyFill="1" applyAlignment="1">
      <alignment horizontal="left" wrapText="1"/>
    </xf>
    <xf numFmtId="0" fontId="4" fillId="2" borderId="0" xfId="0" applyFont="1" applyFill="1"/>
    <xf numFmtId="0" fontId="5" fillId="2" borderId="0" xfId="0" applyFont="1" applyFill="1"/>
    <xf numFmtId="0" fontId="5" fillId="2" borderId="0" xfId="0" applyFont="1" applyFill="1" applyAlignment="1">
      <alignment horizontal="center"/>
    </xf>
    <xf numFmtId="0" fontId="5" fillId="2" borderId="0" xfId="0" applyFont="1" applyFill="1" applyAlignment="1">
      <alignment wrapText="1"/>
    </xf>
    <xf numFmtId="2" fontId="0" fillId="2" borderId="1" xfId="0" applyNumberFormat="1" applyFill="1" applyBorder="1" applyAlignment="1">
      <alignment horizontal="center"/>
    </xf>
    <xf numFmtId="2" fontId="0" fillId="2" borderId="0" xfId="0" applyNumberFormat="1" applyFill="1" applyAlignment="1">
      <alignment horizontal="center"/>
    </xf>
    <xf numFmtId="2" fontId="0" fillId="2" borderId="3" xfId="0" applyNumberFormat="1" applyFill="1" applyBorder="1" applyAlignment="1">
      <alignment horizontal="center"/>
    </xf>
    <xf numFmtId="2" fontId="0" fillId="2" borderId="2" xfId="0" applyNumberFormat="1" applyFill="1" applyBorder="1" applyAlignment="1">
      <alignment horizontal="center"/>
    </xf>
    <xf numFmtId="0" fontId="9" fillId="2" borderId="3" xfId="0" applyFont="1" applyFill="1" applyBorder="1" applyAlignment="1">
      <alignment horizontal="left"/>
    </xf>
    <xf numFmtId="0" fontId="12" fillId="2" borderId="3" xfId="0" applyFont="1" applyFill="1" applyBorder="1" applyAlignment="1">
      <alignment horizontal="center"/>
    </xf>
    <xf numFmtId="0" fontId="2" fillId="8" borderId="3" xfId="0" applyFont="1" applyFill="1" applyBorder="1" applyAlignment="1">
      <alignment horizontal="center" vertical="center" wrapText="1"/>
    </xf>
    <xf numFmtId="0" fontId="2" fillId="8" borderId="1" xfId="0" applyFont="1" applyFill="1" applyBorder="1" applyAlignment="1">
      <alignment horizontal="center" vertical="center" wrapText="1"/>
    </xf>
    <xf numFmtId="2" fontId="2" fillId="8" borderId="3" xfId="0" applyNumberFormat="1" applyFont="1" applyFill="1" applyBorder="1" applyAlignment="1">
      <alignment horizontal="center" vertical="center" wrapText="1"/>
    </xf>
    <xf numFmtId="2" fontId="2" fillId="8" borderId="1" xfId="0" applyNumberFormat="1" applyFont="1" applyFill="1" applyBorder="1" applyAlignment="1">
      <alignment horizontal="center" vertical="center" wrapText="1"/>
    </xf>
    <xf numFmtId="165" fontId="0" fillId="2" borderId="1" xfId="0" applyNumberFormat="1" applyFill="1" applyBorder="1" applyAlignment="1">
      <alignment horizontal="center"/>
    </xf>
    <xf numFmtId="0" fontId="1" fillId="3" borderId="3" xfId="0" applyFont="1" applyFill="1" applyBorder="1" applyAlignment="1">
      <alignment vertical="center" wrapText="1"/>
    </xf>
    <xf numFmtId="0" fontId="2" fillId="9" borderId="1" xfId="0" applyFont="1" applyFill="1" applyBorder="1" applyAlignment="1">
      <alignment horizontal="left" vertical="center" wrapText="1"/>
    </xf>
    <xf numFmtId="0" fontId="0" fillId="10" borderId="0" xfId="0" applyFill="1"/>
    <xf numFmtId="2" fontId="5" fillId="0" borderId="0" xfId="0" applyNumberFormat="1" applyFont="1" applyAlignment="1">
      <alignment horizontal="center" vertical="center"/>
    </xf>
    <xf numFmtId="165" fontId="5" fillId="2" borderId="2" xfId="0" applyNumberFormat="1" applyFont="1" applyFill="1" applyBorder="1" applyAlignment="1">
      <alignment horizontal="center" vertical="center"/>
    </xf>
    <xf numFmtId="0" fontId="5" fillId="2" borderId="0" xfId="0" applyFont="1" applyFill="1" applyAlignment="1">
      <alignment horizontal="left" wrapText="1"/>
    </xf>
    <xf numFmtId="0" fontId="2" fillId="3" borderId="0" xfId="0" applyFont="1" applyFill="1" applyAlignment="1">
      <alignment horizontal="left" vertical="top" wrapText="1"/>
    </xf>
    <xf numFmtId="0" fontId="2" fillId="2" borderId="2" xfId="0" applyFont="1" applyFill="1" applyBorder="1" applyAlignment="1">
      <alignment horizontal="left" vertical="center" wrapText="1"/>
    </xf>
    <xf numFmtId="0" fontId="0" fillId="2" borderId="1" xfId="0" applyFill="1" applyBorder="1" applyAlignment="1">
      <alignment horizontal="left" wrapText="1"/>
    </xf>
    <xf numFmtId="0" fontId="2" fillId="2" borderId="0" xfId="0" applyFont="1" applyFill="1" applyAlignment="1">
      <alignment horizontal="left" vertical="center" wrapText="1"/>
    </xf>
    <xf numFmtId="0" fontId="7" fillId="2" borderId="0" xfId="0" applyFont="1" applyFill="1" applyAlignment="1">
      <alignment horizontal="center" vertical="center" wrapText="1"/>
    </xf>
    <xf numFmtId="0" fontId="3" fillId="2" borderId="0" xfId="0" applyFont="1" applyFill="1" applyAlignment="1">
      <alignment horizontal="left" wrapText="1"/>
    </xf>
    <xf numFmtId="2" fontId="8" fillId="2" borderId="0" xfId="0" applyNumberFormat="1" applyFont="1" applyFill="1" applyAlignment="1">
      <alignment horizontal="center" vertical="center"/>
    </xf>
    <xf numFmtId="2" fontId="8" fillId="2" borderId="3" xfId="0" applyNumberFormat="1" applyFont="1" applyFill="1" applyBorder="1" applyAlignment="1">
      <alignment horizontal="center" vertical="center"/>
    </xf>
    <xf numFmtId="0" fontId="0" fillId="2" borderId="2" xfId="0" applyFill="1" applyBorder="1" applyAlignment="1">
      <alignment horizontal="center" vertical="center" wrapText="1"/>
    </xf>
    <xf numFmtId="0" fontId="0" fillId="2" borderId="0" xfId="0" applyFill="1" applyAlignment="1">
      <alignment horizontal="center" vertical="center" wrapText="1"/>
    </xf>
    <xf numFmtId="164" fontId="0" fillId="2" borderId="0" xfId="0" applyNumberFormat="1" applyFill="1" applyAlignment="1">
      <alignment horizontal="center" vertical="center" wrapText="1"/>
    </xf>
    <xf numFmtId="0" fontId="0" fillId="2" borderId="0" xfId="0" applyFill="1" applyAlignment="1">
      <alignment horizontal="left" wrapText="1"/>
    </xf>
    <xf numFmtId="0" fontId="0" fillId="2" borderId="0" xfId="0" applyFill="1" applyAlignment="1">
      <alignment horizontal="center"/>
    </xf>
    <xf numFmtId="0" fontId="0" fillId="2" borderId="3" xfId="0" applyFill="1" applyBorder="1" applyAlignment="1">
      <alignment horizontal="center"/>
    </xf>
    <xf numFmtId="0" fontId="0" fillId="6" borderId="0" xfId="0" applyFill="1" applyAlignment="1">
      <alignment horizontal="center"/>
    </xf>
    <xf numFmtId="0" fontId="0" fillId="6" borderId="3" xfId="0"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2</xdr:col>
      <xdr:colOff>190500</xdr:colOff>
      <xdr:row>52</xdr:row>
      <xdr:rowOff>95250</xdr:rowOff>
    </xdr:from>
    <xdr:to>
      <xdr:col>12</xdr:col>
      <xdr:colOff>38100</xdr:colOff>
      <xdr:row>66</xdr:row>
      <xdr:rowOff>28575</xdr:rowOff>
    </xdr:to>
    <xdr:pic>
      <xdr:nvPicPr>
        <xdr:cNvPr id="2" name="Picture 1" descr="Image preview">
          <a:extLst>
            <a:ext uri="{FF2B5EF4-FFF2-40B4-BE49-F238E27FC236}">
              <a16:creationId xmlns:a16="http://schemas.microsoft.com/office/drawing/2014/main" id="{F175D38A-66C4-4AC0-AF9C-35877A9A2C0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3676650" y="10001250"/>
          <a:ext cx="6877050" cy="26003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H92"/>
  <sheetViews>
    <sheetView tabSelected="1" zoomScale="83" zoomScaleNormal="85" workbookViewId="0">
      <selection activeCell="N17" sqref="N17"/>
    </sheetView>
  </sheetViews>
  <sheetFormatPr defaultColWidth="9.1796875" defaultRowHeight="14.5"/>
  <cols>
    <col min="3" max="3" width="56.81640625" customWidth="1"/>
    <col min="4" max="4" width="19.81640625" hidden="1" customWidth="1"/>
    <col min="5" max="5" width="20.453125" style="75" customWidth="1"/>
  </cols>
  <sheetData>
    <row r="2" spans="1:8">
      <c r="A2" s="1"/>
      <c r="B2" s="1"/>
      <c r="C2" s="1"/>
      <c r="D2" s="1"/>
      <c r="E2" s="19"/>
    </row>
    <row r="3" spans="1:8">
      <c r="A3" s="1"/>
      <c r="B3" s="1"/>
      <c r="C3" s="1"/>
      <c r="D3" s="1"/>
      <c r="E3" s="19"/>
    </row>
    <row r="4" spans="1:8">
      <c r="A4" s="1"/>
      <c r="B4" s="1"/>
      <c r="C4" s="20" t="s">
        <v>706</v>
      </c>
      <c r="D4" s="20"/>
      <c r="E4" s="85"/>
    </row>
    <row r="5" spans="1:8" hidden="1">
      <c r="A5" s="1"/>
      <c r="B5" s="1"/>
      <c r="C5" s="1" t="s">
        <v>51</v>
      </c>
      <c r="D5" s="1"/>
      <c r="E5" s="19"/>
    </row>
    <row r="6" spans="1:8" hidden="1">
      <c r="A6" s="1"/>
      <c r="B6" s="1"/>
      <c r="C6" s="1"/>
      <c r="D6" s="1"/>
      <c r="E6" s="19"/>
    </row>
    <row r="7" spans="1:8" hidden="1">
      <c r="A7" s="1"/>
      <c r="B7" s="1"/>
      <c r="C7" s="1"/>
      <c r="D7" s="1"/>
      <c r="E7" s="19"/>
      <c r="F7" s="1"/>
      <c r="G7" s="1"/>
      <c r="H7" s="1"/>
    </row>
    <row r="8" spans="1:8" hidden="1">
      <c r="A8" s="1"/>
      <c r="B8" s="1"/>
      <c r="C8" s="42" t="s">
        <v>106</v>
      </c>
      <c r="D8" s="1"/>
      <c r="E8" s="19"/>
      <c r="F8" s="1"/>
      <c r="G8" s="1"/>
      <c r="H8" s="1"/>
    </row>
    <row r="9" spans="1:8">
      <c r="A9" s="1"/>
      <c r="B9" s="1"/>
      <c r="C9" s="1"/>
      <c r="D9" s="1"/>
      <c r="E9" s="22" t="s">
        <v>171</v>
      </c>
      <c r="F9" s="1"/>
      <c r="G9" s="1"/>
      <c r="H9" s="1"/>
    </row>
    <row r="10" spans="1:8" ht="15" customHeight="1">
      <c r="A10" s="1"/>
      <c r="B10" s="1"/>
      <c r="C10" s="2" t="s">
        <v>0</v>
      </c>
      <c r="D10" s="2" t="s">
        <v>56</v>
      </c>
      <c r="E10" s="68" t="s">
        <v>46</v>
      </c>
      <c r="F10" s="1"/>
      <c r="G10" s="1"/>
      <c r="H10" s="1"/>
    </row>
    <row r="11" spans="1:8" ht="15" customHeight="1">
      <c r="A11" s="1"/>
      <c r="B11" s="1"/>
      <c r="C11" s="3" t="s">
        <v>1</v>
      </c>
      <c r="D11" s="3" t="s">
        <v>69</v>
      </c>
      <c r="E11" s="70">
        <v>0</v>
      </c>
      <c r="F11" s="1"/>
      <c r="G11" s="1"/>
      <c r="H11" s="1"/>
    </row>
    <row r="12" spans="1:8" ht="15" customHeight="1">
      <c r="A12" s="1"/>
      <c r="B12" s="1"/>
      <c r="C12" s="3" t="s">
        <v>2</v>
      </c>
      <c r="D12" s="3" t="s">
        <v>68</v>
      </c>
      <c r="E12" s="70">
        <v>0</v>
      </c>
      <c r="F12" s="1"/>
      <c r="G12" s="1"/>
      <c r="H12" s="1"/>
    </row>
    <row r="13" spans="1:8" ht="15" customHeight="1">
      <c r="A13" s="1"/>
      <c r="B13" s="1"/>
      <c r="C13" s="3" t="s">
        <v>3</v>
      </c>
      <c r="D13" s="3" t="s">
        <v>27</v>
      </c>
      <c r="E13" s="70">
        <v>78</v>
      </c>
      <c r="F13" s="1"/>
      <c r="G13" s="1"/>
      <c r="H13" s="1"/>
    </row>
    <row r="14" spans="1:8" ht="15" customHeight="1">
      <c r="A14" s="1"/>
      <c r="B14" s="1"/>
      <c r="C14" s="4" t="s">
        <v>4</v>
      </c>
      <c r="D14" s="5"/>
      <c r="E14" s="71"/>
      <c r="F14" s="1"/>
      <c r="G14" s="1"/>
      <c r="H14" s="1"/>
    </row>
    <row r="15" spans="1:8" ht="15" customHeight="1">
      <c r="A15" s="1"/>
      <c r="B15" s="1"/>
      <c r="C15" s="5" t="s">
        <v>6</v>
      </c>
      <c r="D15" s="5" t="s">
        <v>70</v>
      </c>
      <c r="E15" s="71">
        <v>0</v>
      </c>
      <c r="F15" s="1"/>
      <c r="G15" s="1"/>
      <c r="H15" s="1"/>
    </row>
    <row r="16" spans="1:8" ht="15" customHeight="1">
      <c r="A16" s="1"/>
      <c r="B16" s="1"/>
      <c r="C16" s="5" t="s">
        <v>5</v>
      </c>
      <c r="D16" s="5" t="s">
        <v>71</v>
      </c>
      <c r="E16" s="71">
        <v>0</v>
      </c>
      <c r="F16" s="1"/>
      <c r="G16" s="1"/>
      <c r="H16" s="1"/>
    </row>
    <row r="17" spans="1:8" ht="15" customHeight="1">
      <c r="A17" s="1"/>
      <c r="B17" s="1"/>
      <c r="C17" s="5" t="s">
        <v>11</v>
      </c>
      <c r="D17" s="5" t="s">
        <v>73</v>
      </c>
      <c r="E17" s="71">
        <v>0</v>
      </c>
      <c r="F17" s="1"/>
      <c r="G17" s="1"/>
      <c r="H17" s="1"/>
    </row>
    <row r="18" spans="1:8" ht="15" customHeight="1">
      <c r="A18" s="1"/>
      <c r="B18" s="1"/>
      <c r="C18" s="5" t="s">
        <v>57</v>
      </c>
      <c r="D18" s="5" t="s">
        <v>72</v>
      </c>
      <c r="E18" s="71">
        <v>0</v>
      </c>
      <c r="F18" s="1"/>
      <c r="G18" s="1"/>
      <c r="H18" s="1"/>
    </row>
    <row r="19" spans="1:8" ht="15" customHeight="1">
      <c r="A19" s="1"/>
      <c r="B19" s="1"/>
      <c r="C19" s="5" t="s">
        <v>76</v>
      </c>
      <c r="D19" s="5" t="s">
        <v>74</v>
      </c>
      <c r="E19" s="71">
        <v>0</v>
      </c>
      <c r="F19" s="1"/>
      <c r="G19" s="1"/>
      <c r="H19" s="1"/>
    </row>
    <row r="20" spans="1:8" ht="15" customHeight="1">
      <c r="A20" s="1"/>
      <c r="B20" s="1"/>
      <c r="C20" s="6" t="s">
        <v>12</v>
      </c>
      <c r="D20" s="6" t="s">
        <v>75</v>
      </c>
      <c r="E20" s="73">
        <v>0</v>
      </c>
      <c r="F20" s="1"/>
      <c r="G20" s="1"/>
      <c r="H20" s="1"/>
    </row>
    <row r="21" spans="1:8" ht="15" customHeight="1">
      <c r="A21" s="1"/>
      <c r="B21" s="1"/>
      <c r="C21" s="5" t="s">
        <v>77</v>
      </c>
      <c r="D21" s="5"/>
      <c r="E21" s="71"/>
      <c r="F21" s="1"/>
      <c r="G21" s="1"/>
      <c r="H21" s="1"/>
    </row>
    <row r="22" spans="1:8" ht="15" customHeight="1">
      <c r="A22" s="1"/>
      <c r="B22" s="1"/>
      <c r="C22" s="6" t="s">
        <v>79</v>
      </c>
      <c r="D22" s="6" t="s">
        <v>78</v>
      </c>
      <c r="E22" s="73">
        <v>0</v>
      </c>
      <c r="F22" s="1"/>
      <c r="G22" s="1"/>
      <c r="H22" s="1"/>
    </row>
    <row r="23" spans="1:8" ht="15" customHeight="1">
      <c r="A23" s="1"/>
      <c r="B23" s="1"/>
      <c r="C23" s="5" t="s">
        <v>7</v>
      </c>
      <c r="D23" s="5"/>
      <c r="E23" s="71"/>
      <c r="F23" s="1"/>
      <c r="G23" s="1"/>
      <c r="H23" s="1"/>
    </row>
    <row r="24" spans="1:8" ht="15" customHeight="1">
      <c r="A24" s="1"/>
      <c r="B24" s="1"/>
      <c r="C24" s="5" t="s">
        <v>8</v>
      </c>
      <c r="D24" s="41" t="s">
        <v>81</v>
      </c>
      <c r="E24" s="71">
        <v>58</v>
      </c>
      <c r="F24" s="1"/>
      <c r="G24" s="1"/>
      <c r="H24" s="1"/>
    </row>
    <row r="25" spans="1:8" ht="15" customHeight="1">
      <c r="A25" s="1"/>
      <c r="B25" s="1"/>
      <c r="C25" s="5" t="s">
        <v>9</v>
      </c>
      <c r="D25" s="5" t="s">
        <v>82</v>
      </c>
      <c r="E25" s="71">
        <v>58</v>
      </c>
      <c r="F25" s="1"/>
      <c r="G25" s="1"/>
      <c r="H25" s="1"/>
    </row>
    <row r="26" spans="1:8" ht="15" customHeight="1">
      <c r="A26" s="1"/>
      <c r="B26" s="1"/>
      <c r="C26" s="5" t="s">
        <v>80</v>
      </c>
      <c r="D26" s="5" t="s">
        <v>83</v>
      </c>
      <c r="E26" s="71">
        <v>58</v>
      </c>
      <c r="F26" s="1"/>
      <c r="G26" s="1"/>
      <c r="H26" s="1"/>
    </row>
    <row r="27" spans="1:8" ht="15" customHeight="1">
      <c r="A27" s="1"/>
      <c r="B27" s="1"/>
      <c r="C27" s="5" t="s">
        <v>84</v>
      </c>
      <c r="D27" s="5" t="s">
        <v>85</v>
      </c>
      <c r="E27" s="71">
        <v>58</v>
      </c>
      <c r="F27" s="1"/>
      <c r="G27" s="1"/>
      <c r="H27" s="1"/>
    </row>
    <row r="28" spans="1:8" ht="15" customHeight="1">
      <c r="A28" s="1"/>
      <c r="B28" s="1"/>
      <c r="C28" s="5" t="s">
        <v>86</v>
      </c>
      <c r="D28" s="5" t="s">
        <v>87</v>
      </c>
      <c r="E28" s="71">
        <v>58</v>
      </c>
      <c r="F28" s="1"/>
      <c r="G28" s="1"/>
      <c r="H28" s="1"/>
    </row>
    <row r="29" spans="1:8" ht="15" customHeight="1">
      <c r="A29" s="1"/>
      <c r="B29" s="1"/>
      <c r="C29" s="6" t="s">
        <v>89</v>
      </c>
      <c r="D29" s="6" t="s">
        <v>88</v>
      </c>
      <c r="E29" s="73">
        <v>58</v>
      </c>
      <c r="F29" s="1"/>
      <c r="G29" s="1"/>
      <c r="H29" s="1"/>
    </row>
    <row r="30" spans="1:8" ht="15" customHeight="1">
      <c r="A30" s="1"/>
      <c r="B30" s="1"/>
      <c r="C30" s="7"/>
      <c r="D30" s="7"/>
      <c r="E30" s="71"/>
      <c r="F30" s="1"/>
      <c r="G30" s="1"/>
      <c r="H30" s="1"/>
    </row>
    <row r="31" spans="1:8" ht="15" customHeight="1">
      <c r="A31" s="1"/>
      <c r="B31" s="1"/>
      <c r="C31" s="8" t="s">
        <v>525</v>
      </c>
      <c r="D31" s="15" t="s">
        <v>90</v>
      </c>
      <c r="E31" s="73"/>
      <c r="F31" s="1"/>
      <c r="G31" s="1"/>
      <c r="H31" s="1"/>
    </row>
    <row r="32" spans="1:8" ht="15" customHeight="1">
      <c r="A32" s="1"/>
      <c r="B32" s="1"/>
      <c r="C32" s="9" t="s">
        <v>526</v>
      </c>
      <c r="D32" s="9">
        <v>14</v>
      </c>
      <c r="E32" s="70">
        <v>6</v>
      </c>
      <c r="F32" s="1"/>
      <c r="G32" s="1"/>
      <c r="H32" s="1"/>
    </row>
    <row r="33" spans="1:8" ht="15" customHeight="1">
      <c r="A33" s="1"/>
      <c r="B33" s="1"/>
      <c r="C33" s="9" t="s">
        <v>527</v>
      </c>
      <c r="D33" s="9" t="s">
        <v>58</v>
      </c>
      <c r="E33" s="71">
        <v>6</v>
      </c>
      <c r="F33" s="1"/>
      <c r="G33" s="1"/>
      <c r="H33" s="1"/>
    </row>
    <row r="34" spans="1:8" ht="15" customHeight="1">
      <c r="A34" s="1"/>
      <c r="B34" s="1"/>
      <c r="C34" s="9" t="s">
        <v>528</v>
      </c>
      <c r="D34" s="9">
        <v>11</v>
      </c>
      <c r="E34" s="70">
        <v>6</v>
      </c>
      <c r="F34" s="1"/>
      <c r="G34" s="1"/>
      <c r="H34" s="1"/>
    </row>
    <row r="35" spans="1:8" ht="15" customHeight="1">
      <c r="A35" s="1"/>
      <c r="B35" s="1"/>
      <c r="C35" s="9" t="s">
        <v>529</v>
      </c>
      <c r="D35" s="9">
        <v>17</v>
      </c>
      <c r="E35" s="70">
        <v>6</v>
      </c>
      <c r="F35" s="1"/>
      <c r="G35" s="1"/>
      <c r="H35" s="1"/>
    </row>
    <row r="36" spans="1:8" ht="15" customHeight="1">
      <c r="A36" s="1"/>
      <c r="B36" s="1"/>
      <c r="C36" s="9" t="s">
        <v>530</v>
      </c>
      <c r="D36" s="9">
        <v>16</v>
      </c>
      <c r="E36" s="70">
        <v>6</v>
      </c>
      <c r="F36" s="1"/>
      <c r="G36" s="1"/>
      <c r="H36" s="1"/>
    </row>
    <row r="37" spans="1:8" ht="15" customHeight="1">
      <c r="A37" s="1"/>
      <c r="B37" s="1"/>
      <c r="C37" s="9" t="s">
        <v>531</v>
      </c>
      <c r="D37" s="9">
        <v>3</v>
      </c>
      <c r="E37" s="70">
        <v>6</v>
      </c>
      <c r="F37" s="1"/>
      <c r="G37" s="1"/>
      <c r="H37" s="1"/>
    </row>
    <row r="38" spans="1:8" ht="15" customHeight="1">
      <c r="A38" s="1"/>
      <c r="B38" s="1"/>
      <c r="C38" s="9" t="s">
        <v>532</v>
      </c>
      <c r="D38" s="9">
        <v>9</v>
      </c>
      <c r="E38" s="70">
        <v>6</v>
      </c>
      <c r="F38" s="1"/>
      <c r="G38" s="1"/>
      <c r="H38" s="1"/>
    </row>
    <row r="39" spans="1:8" ht="15" customHeight="1">
      <c r="A39" s="1"/>
      <c r="B39" s="1"/>
      <c r="C39" s="9" t="s">
        <v>533</v>
      </c>
      <c r="D39" s="9">
        <v>19</v>
      </c>
      <c r="E39" s="70">
        <v>6</v>
      </c>
      <c r="F39" s="1"/>
      <c r="G39" s="1"/>
      <c r="H39" s="1"/>
    </row>
    <row r="40" spans="1:8" ht="15" customHeight="1">
      <c r="A40" s="1"/>
      <c r="B40" s="1"/>
      <c r="C40" s="9" t="s">
        <v>534</v>
      </c>
      <c r="D40" s="9">
        <v>31</v>
      </c>
      <c r="E40" s="70">
        <v>6</v>
      </c>
      <c r="F40" s="1"/>
      <c r="G40" s="1"/>
      <c r="H40" s="1"/>
    </row>
    <row r="41" spans="1:8" ht="15" customHeight="1">
      <c r="A41" s="1"/>
      <c r="B41" s="1"/>
      <c r="C41" s="9" t="s">
        <v>535</v>
      </c>
      <c r="D41" s="9">
        <v>6</v>
      </c>
      <c r="E41" s="70">
        <v>6</v>
      </c>
      <c r="F41" s="1"/>
      <c r="G41" s="1"/>
      <c r="H41" s="1"/>
    </row>
    <row r="42" spans="1:8" ht="15" customHeight="1">
      <c r="A42" s="1"/>
      <c r="B42" s="1"/>
      <c r="C42" s="10" t="s">
        <v>536</v>
      </c>
      <c r="D42" s="10">
        <v>7</v>
      </c>
      <c r="E42" s="70">
        <v>6</v>
      </c>
      <c r="F42" s="1"/>
      <c r="G42" s="1"/>
      <c r="H42" s="1"/>
    </row>
    <row r="43" spans="1:8" ht="15" customHeight="1">
      <c r="A43" s="1"/>
      <c r="B43" s="1"/>
      <c r="C43" s="10" t="s">
        <v>537</v>
      </c>
      <c r="D43" s="10">
        <v>8</v>
      </c>
      <c r="E43" s="70">
        <v>6</v>
      </c>
      <c r="F43" s="1"/>
      <c r="G43" s="1"/>
      <c r="H43" s="1"/>
    </row>
    <row r="44" spans="1:8" ht="15" customHeight="1">
      <c r="A44" s="1"/>
      <c r="B44" s="1"/>
      <c r="C44" s="10" t="s">
        <v>538</v>
      </c>
      <c r="D44" s="10">
        <v>10</v>
      </c>
      <c r="E44" s="70">
        <v>6</v>
      </c>
      <c r="F44" s="1"/>
      <c r="G44" s="1"/>
      <c r="H44" s="1"/>
    </row>
    <row r="45" spans="1:8" ht="15" customHeight="1">
      <c r="A45" s="1"/>
      <c r="B45" s="1"/>
      <c r="C45" s="9" t="s">
        <v>539</v>
      </c>
      <c r="D45" s="9" t="s">
        <v>91</v>
      </c>
      <c r="E45" s="70">
        <v>0</v>
      </c>
      <c r="F45" s="1"/>
      <c r="G45" s="1"/>
      <c r="H45" s="1"/>
    </row>
    <row r="46" spans="1:8" ht="15" customHeight="1">
      <c r="A46" s="1"/>
      <c r="B46" s="1"/>
      <c r="C46" s="9" t="s">
        <v>540</v>
      </c>
      <c r="D46" s="9">
        <v>30</v>
      </c>
      <c r="E46" s="70">
        <v>6</v>
      </c>
      <c r="F46" s="1"/>
      <c r="G46" s="1"/>
      <c r="H46" s="1"/>
    </row>
    <row r="47" spans="1:8" ht="15" customHeight="1">
      <c r="A47" s="1"/>
      <c r="B47" s="1"/>
      <c r="C47" s="9" t="s">
        <v>541</v>
      </c>
      <c r="D47" s="9">
        <v>24</v>
      </c>
      <c r="E47" s="70">
        <v>6</v>
      </c>
      <c r="F47" s="1"/>
      <c r="G47" s="1"/>
      <c r="H47" s="1"/>
    </row>
    <row r="48" spans="1:8" ht="15" customHeight="1">
      <c r="A48" s="1"/>
      <c r="B48" s="1"/>
      <c r="C48" s="11"/>
      <c r="D48" s="11"/>
      <c r="E48" s="74"/>
      <c r="F48" s="1"/>
      <c r="G48" s="1"/>
      <c r="H48" s="1"/>
    </row>
    <row r="49" spans="1:8" ht="15" customHeight="1">
      <c r="A49" s="1"/>
      <c r="B49" s="1"/>
      <c r="C49" s="146" t="s">
        <v>720</v>
      </c>
      <c r="D49" s="11"/>
      <c r="E49" s="73"/>
      <c r="F49" s="1"/>
      <c r="G49" s="1"/>
      <c r="H49" s="1"/>
    </row>
    <row r="50" spans="1:8" ht="15" customHeight="1">
      <c r="A50" s="1"/>
      <c r="B50" s="1"/>
      <c r="C50" s="10" t="s">
        <v>721</v>
      </c>
      <c r="D50" s="11"/>
      <c r="E50" s="70">
        <v>67</v>
      </c>
      <c r="F50" s="1"/>
      <c r="G50" s="1"/>
      <c r="H50" s="1"/>
    </row>
    <row r="51" spans="1:8" ht="15" customHeight="1">
      <c r="A51" s="1"/>
      <c r="B51" s="1"/>
      <c r="C51" s="10" t="s">
        <v>722</v>
      </c>
      <c r="D51" s="11"/>
      <c r="E51" s="73">
        <v>23</v>
      </c>
      <c r="F51" s="1"/>
      <c r="G51" s="1"/>
      <c r="H51" s="1"/>
    </row>
    <row r="52" spans="1:8" ht="15" customHeight="1">
      <c r="A52" s="1"/>
      <c r="B52" s="1"/>
      <c r="C52" s="10" t="s">
        <v>723</v>
      </c>
      <c r="D52" s="11"/>
      <c r="E52" s="70">
        <v>10</v>
      </c>
      <c r="F52" s="1"/>
      <c r="G52" s="1"/>
      <c r="H52" s="1"/>
    </row>
    <row r="53" spans="1:8" ht="15" customHeight="1">
      <c r="A53" s="1"/>
      <c r="B53" s="1"/>
      <c r="C53" s="10" t="s">
        <v>724</v>
      </c>
      <c r="D53" s="11"/>
      <c r="E53" s="70">
        <v>121</v>
      </c>
      <c r="F53" s="1"/>
      <c r="G53" s="1"/>
      <c r="H53" s="1"/>
    </row>
    <row r="54" spans="1:8" ht="15" customHeight="1">
      <c r="A54" s="1"/>
      <c r="B54" s="1"/>
      <c r="C54" s="33"/>
      <c r="D54" s="11"/>
      <c r="E54" s="71"/>
      <c r="F54" s="1"/>
      <c r="G54" s="1"/>
      <c r="H54" s="1"/>
    </row>
    <row r="55" spans="1:8" ht="15" customHeight="1">
      <c r="A55" s="1"/>
      <c r="B55" s="1"/>
      <c r="C55" s="12" t="s">
        <v>542</v>
      </c>
      <c r="D55" s="15" t="s">
        <v>90</v>
      </c>
      <c r="E55" s="73"/>
      <c r="F55" s="1"/>
      <c r="G55" s="1"/>
      <c r="H55" s="1"/>
    </row>
    <row r="56" spans="1:8" ht="15" customHeight="1">
      <c r="A56" s="1"/>
      <c r="B56" s="1"/>
      <c r="C56" s="9" t="s">
        <v>543</v>
      </c>
      <c r="D56" s="9">
        <v>23</v>
      </c>
      <c r="E56" s="70">
        <v>6</v>
      </c>
      <c r="F56" s="1"/>
      <c r="G56" s="1"/>
      <c r="H56" s="1"/>
    </row>
    <row r="57" spans="1:8" ht="15" customHeight="1">
      <c r="A57" s="1"/>
      <c r="B57" s="1"/>
      <c r="C57" s="9" t="s">
        <v>544</v>
      </c>
      <c r="D57" s="9">
        <v>29</v>
      </c>
      <c r="E57" s="70">
        <v>6</v>
      </c>
      <c r="F57" s="1"/>
      <c r="G57" s="1"/>
      <c r="H57" s="1"/>
    </row>
    <row r="58" spans="1:8" ht="31" customHeight="1">
      <c r="A58" s="1"/>
      <c r="B58" s="1"/>
      <c r="C58" s="10" t="s">
        <v>545</v>
      </c>
      <c r="D58" s="33" t="s">
        <v>59</v>
      </c>
      <c r="E58" s="70">
        <v>6</v>
      </c>
      <c r="F58" s="1"/>
      <c r="G58" s="1"/>
      <c r="H58" s="1"/>
    </row>
    <row r="59" spans="1:8" ht="15" customHeight="1">
      <c r="A59" s="1"/>
      <c r="B59" s="1"/>
      <c r="C59" s="10" t="s">
        <v>546</v>
      </c>
      <c r="D59" s="10">
        <v>22</v>
      </c>
      <c r="E59" s="71">
        <v>6</v>
      </c>
      <c r="F59" s="1"/>
      <c r="G59" s="1"/>
      <c r="H59" s="1"/>
    </row>
    <row r="60" spans="1:8" ht="15" customHeight="1">
      <c r="A60" s="1"/>
      <c r="B60" s="1"/>
      <c r="C60" s="13"/>
      <c r="D60" s="33"/>
      <c r="E60" s="74"/>
      <c r="F60" s="1"/>
      <c r="G60" s="1"/>
      <c r="H60" s="1"/>
    </row>
    <row r="61" spans="1:8" ht="15" hidden="1" customHeight="1">
      <c r="A61" s="1"/>
      <c r="B61" s="1"/>
      <c r="C61" s="14" t="s">
        <v>10</v>
      </c>
      <c r="D61" s="12"/>
      <c r="E61" s="73"/>
      <c r="F61" s="1"/>
      <c r="G61" s="1"/>
      <c r="H61" s="1"/>
    </row>
    <row r="62" spans="1:8" ht="15" hidden="1" customHeight="1">
      <c r="A62" s="1"/>
      <c r="B62" s="1"/>
      <c r="C62" s="9" t="s">
        <v>14</v>
      </c>
      <c r="D62" s="9" t="s">
        <v>92</v>
      </c>
      <c r="E62" s="71">
        <v>0</v>
      </c>
      <c r="F62" s="1"/>
      <c r="G62" s="1"/>
      <c r="H62" s="1"/>
    </row>
    <row r="63" spans="1:8" ht="15" hidden="1" customHeight="1">
      <c r="A63" s="1"/>
      <c r="B63" s="1"/>
      <c r="C63" s="9" t="s">
        <v>15</v>
      </c>
      <c r="D63" s="9" t="s">
        <v>94</v>
      </c>
      <c r="E63" s="70">
        <v>0</v>
      </c>
      <c r="F63" s="1"/>
      <c r="G63" s="1"/>
      <c r="H63" s="1"/>
    </row>
    <row r="64" spans="1:8" ht="15" hidden="1" customHeight="1">
      <c r="A64" s="1"/>
      <c r="B64" s="1"/>
      <c r="C64" s="9" t="s">
        <v>16</v>
      </c>
      <c r="D64" s="9" t="s">
        <v>95</v>
      </c>
      <c r="E64" s="70">
        <v>0</v>
      </c>
      <c r="F64" s="1"/>
      <c r="G64" s="1"/>
      <c r="H64" s="1"/>
    </row>
    <row r="65" spans="1:8" ht="15" hidden="1" customHeight="1">
      <c r="A65" s="1"/>
      <c r="B65" s="1"/>
      <c r="C65" s="9" t="s">
        <v>17</v>
      </c>
      <c r="D65" s="9" t="s">
        <v>96</v>
      </c>
      <c r="E65" s="70">
        <v>0</v>
      </c>
      <c r="F65" s="1"/>
      <c r="G65" s="1"/>
      <c r="H65" s="1"/>
    </row>
    <row r="66" spans="1:8" ht="15" hidden="1" customHeight="1">
      <c r="A66" s="1"/>
      <c r="B66" s="1"/>
      <c r="C66" s="9" t="s">
        <v>18</v>
      </c>
      <c r="D66" s="9" t="s">
        <v>93</v>
      </c>
      <c r="E66" s="70">
        <v>0</v>
      </c>
      <c r="F66" s="1"/>
      <c r="G66" s="1"/>
      <c r="H66" s="1"/>
    </row>
    <row r="67" spans="1:8" ht="15" hidden="1" customHeight="1">
      <c r="A67" s="1"/>
      <c r="B67" s="1"/>
      <c r="C67" s="106" t="s">
        <v>494</v>
      </c>
      <c r="D67" s="9"/>
      <c r="E67" s="70">
        <v>0</v>
      </c>
      <c r="F67" s="1"/>
      <c r="G67" s="1"/>
      <c r="H67" s="1"/>
    </row>
    <row r="68" spans="1:8" ht="15" hidden="1" customHeight="1">
      <c r="A68" s="1"/>
      <c r="B68" s="1"/>
      <c r="C68" s="9" t="s">
        <v>368</v>
      </c>
      <c r="D68" s="9"/>
      <c r="E68" s="70">
        <v>0</v>
      </c>
      <c r="F68" s="1"/>
      <c r="G68" s="1"/>
      <c r="H68" s="1"/>
    </row>
    <row r="69" spans="1:8" ht="15" hidden="1" customHeight="1">
      <c r="A69" s="1"/>
      <c r="B69" s="1"/>
      <c r="C69" s="9" t="s">
        <v>19</v>
      </c>
      <c r="D69" s="9" t="s">
        <v>98</v>
      </c>
      <c r="E69" s="70">
        <v>0</v>
      </c>
      <c r="F69" s="1"/>
      <c r="G69" s="1"/>
      <c r="H69" s="1"/>
    </row>
    <row r="70" spans="1:8" ht="15" hidden="1" customHeight="1">
      <c r="A70" s="1"/>
      <c r="B70" s="1"/>
      <c r="C70" s="9" t="s">
        <v>20</v>
      </c>
      <c r="D70" s="9" t="s">
        <v>99</v>
      </c>
      <c r="E70" s="70">
        <v>0</v>
      </c>
      <c r="F70" s="1"/>
      <c r="G70" s="1"/>
      <c r="H70" s="1"/>
    </row>
    <row r="71" spans="1:8" ht="15" hidden="1" customHeight="1">
      <c r="A71" s="1"/>
      <c r="B71" s="1"/>
      <c r="C71" s="9" t="s">
        <v>22</v>
      </c>
      <c r="D71" s="9" t="s">
        <v>108</v>
      </c>
      <c r="E71" s="70">
        <v>0</v>
      </c>
      <c r="F71" s="1"/>
      <c r="G71" s="1"/>
      <c r="H71" s="1"/>
    </row>
    <row r="72" spans="1:8" ht="15" hidden="1" customHeight="1">
      <c r="A72" s="1"/>
      <c r="B72" s="1"/>
      <c r="C72" s="9" t="s">
        <v>21</v>
      </c>
      <c r="D72" s="9" t="s">
        <v>100</v>
      </c>
      <c r="E72" s="70">
        <v>0</v>
      </c>
      <c r="F72" s="1"/>
      <c r="G72" s="1"/>
      <c r="H72" s="1"/>
    </row>
    <row r="73" spans="1:8" ht="15" hidden="1" customHeight="1">
      <c r="A73" s="1"/>
      <c r="B73" s="1"/>
      <c r="C73" s="15"/>
      <c r="D73" s="15"/>
      <c r="E73" s="74"/>
      <c r="F73" s="1"/>
      <c r="G73" s="1"/>
      <c r="H73" s="1"/>
    </row>
    <row r="74" spans="1:8" ht="15" customHeight="1">
      <c r="A74" s="1"/>
      <c r="B74" s="1"/>
      <c r="C74" s="12" t="s">
        <v>547</v>
      </c>
      <c r="D74" s="35"/>
      <c r="E74" s="73"/>
      <c r="F74" s="1"/>
      <c r="G74" s="1"/>
      <c r="H74" s="1"/>
    </row>
    <row r="75" spans="1:8" ht="15" customHeight="1">
      <c r="A75" s="1"/>
      <c r="B75" s="1"/>
      <c r="C75" s="16" t="s">
        <v>548</v>
      </c>
      <c r="D75" s="16" t="s">
        <v>101</v>
      </c>
      <c r="E75" s="71">
        <v>0</v>
      </c>
      <c r="F75" s="1"/>
      <c r="G75" s="1"/>
      <c r="H75" s="1"/>
    </row>
    <row r="76" spans="1:8" ht="15" customHeight="1">
      <c r="A76" s="1"/>
      <c r="B76" s="1"/>
      <c r="C76" s="16" t="s">
        <v>549</v>
      </c>
      <c r="D76" s="16" t="s">
        <v>102</v>
      </c>
      <c r="E76" s="70">
        <v>0</v>
      </c>
      <c r="F76" s="1"/>
      <c r="G76" s="1"/>
      <c r="H76" s="1"/>
    </row>
    <row r="77" spans="1:8" ht="15" customHeight="1">
      <c r="A77" s="1"/>
      <c r="B77" s="1"/>
      <c r="C77" s="16" t="s">
        <v>550</v>
      </c>
      <c r="D77" s="16" t="s">
        <v>103</v>
      </c>
      <c r="E77" s="70">
        <v>0</v>
      </c>
      <c r="F77" s="1"/>
      <c r="G77" s="1"/>
      <c r="H77" s="1"/>
    </row>
    <row r="78" spans="1:8" ht="15" customHeight="1">
      <c r="A78" s="1"/>
      <c r="B78" s="1"/>
      <c r="C78" s="16" t="s">
        <v>551</v>
      </c>
      <c r="D78" s="16" t="s">
        <v>104</v>
      </c>
      <c r="E78" s="70">
        <v>0</v>
      </c>
      <c r="F78" s="1"/>
      <c r="G78" s="1"/>
      <c r="H78" s="1"/>
    </row>
    <row r="79" spans="1:8" ht="15" customHeight="1">
      <c r="A79" s="1"/>
      <c r="B79" s="1"/>
      <c r="C79" s="16" t="s">
        <v>31</v>
      </c>
      <c r="D79" s="16" t="s">
        <v>105</v>
      </c>
      <c r="E79" s="70">
        <v>0</v>
      </c>
      <c r="F79" s="1"/>
      <c r="G79" s="1"/>
      <c r="H79" s="1"/>
    </row>
    <row r="80" spans="1:8" ht="28" customHeight="1">
      <c r="A80" s="1"/>
      <c r="B80" s="1"/>
      <c r="C80" s="152" t="s">
        <v>578</v>
      </c>
      <c r="D80" s="152"/>
      <c r="E80" s="152"/>
      <c r="F80" s="1"/>
      <c r="G80" s="1"/>
      <c r="H80" s="1"/>
    </row>
    <row r="81" spans="1:8" ht="15" customHeight="1">
      <c r="A81" s="1"/>
      <c r="B81" s="1"/>
      <c r="C81" s="157"/>
      <c r="D81" s="157"/>
      <c r="E81" s="157"/>
      <c r="F81" s="1"/>
      <c r="G81" s="1"/>
      <c r="H81" s="1"/>
    </row>
    <row r="82" spans="1:8">
      <c r="A82" s="1"/>
      <c r="B82" s="1"/>
      <c r="C82" s="1"/>
      <c r="D82" s="1"/>
      <c r="E82" s="19"/>
      <c r="F82" s="1"/>
      <c r="G82" s="1"/>
      <c r="H82" s="1"/>
    </row>
    <row r="83" spans="1:8">
      <c r="A83" s="1"/>
      <c r="B83" s="1"/>
      <c r="C83" s="1"/>
      <c r="D83" s="1"/>
      <c r="E83" s="19"/>
      <c r="F83" s="1"/>
      <c r="G83" s="1"/>
      <c r="H83" s="1"/>
    </row>
    <row r="84" spans="1:8">
      <c r="A84" s="1"/>
      <c r="B84" s="1"/>
      <c r="C84" s="1"/>
      <c r="D84" s="1"/>
      <c r="E84" s="19"/>
      <c r="F84" s="1"/>
      <c r="G84" s="1"/>
      <c r="H84" s="1"/>
    </row>
    <row r="85" spans="1:8">
      <c r="A85" s="1"/>
      <c r="B85" s="1"/>
      <c r="C85" s="1"/>
      <c r="D85" s="1"/>
      <c r="E85" s="19"/>
      <c r="F85" s="1"/>
      <c r="G85" s="1"/>
      <c r="H85" s="1"/>
    </row>
    <row r="86" spans="1:8">
      <c r="A86" s="1"/>
      <c r="B86" s="1"/>
      <c r="C86" s="1"/>
      <c r="D86" s="1"/>
      <c r="E86" s="19"/>
      <c r="F86" s="1"/>
      <c r="G86" s="1"/>
      <c r="H86" s="1"/>
    </row>
    <row r="87" spans="1:8">
      <c r="A87" s="1"/>
      <c r="B87" s="1"/>
      <c r="C87" s="1"/>
      <c r="D87" s="1"/>
      <c r="E87" s="19"/>
      <c r="F87" s="1"/>
      <c r="G87" s="1"/>
      <c r="H87" s="1"/>
    </row>
    <row r="88" spans="1:8">
      <c r="A88" s="1"/>
      <c r="B88" s="1"/>
      <c r="C88" s="1"/>
      <c r="D88" s="1"/>
      <c r="E88" s="19"/>
      <c r="F88" s="1"/>
      <c r="G88" s="1"/>
      <c r="H88" s="1"/>
    </row>
    <row r="89" spans="1:8">
      <c r="B89" s="1"/>
      <c r="C89" s="47"/>
      <c r="D89" s="1"/>
      <c r="E89" s="19"/>
      <c r="F89" s="1"/>
      <c r="G89" s="1"/>
      <c r="H89" s="1"/>
    </row>
    <row r="90" spans="1:8">
      <c r="B90" s="1"/>
      <c r="C90" s="47"/>
      <c r="D90" s="1"/>
      <c r="E90" s="19"/>
      <c r="F90" s="1"/>
      <c r="G90" s="1"/>
      <c r="H90" s="1"/>
    </row>
    <row r="91" spans="1:8">
      <c r="B91" s="1"/>
      <c r="C91" s="1"/>
      <c r="D91" s="1"/>
      <c r="E91" s="19"/>
      <c r="F91" s="1"/>
      <c r="G91" s="1"/>
      <c r="H91" s="1"/>
    </row>
    <row r="92" spans="1:8">
      <c r="C92" s="1"/>
      <c r="D92" s="1"/>
      <c r="E92" s="19"/>
    </row>
  </sheetData>
  <mergeCells count="2">
    <mergeCell ref="C80:E80"/>
    <mergeCell ref="C81:E8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K94"/>
  <sheetViews>
    <sheetView zoomScale="90" zoomScaleNormal="90" workbookViewId="0">
      <selection activeCell="M40" sqref="M40"/>
    </sheetView>
  </sheetViews>
  <sheetFormatPr defaultColWidth="9.1796875" defaultRowHeight="14.5"/>
  <cols>
    <col min="3" max="3" width="37" customWidth="1"/>
    <col min="4" max="4" width="6.81640625" hidden="1" customWidth="1"/>
    <col min="5" max="5" width="11.453125" style="75" hidden="1" customWidth="1"/>
    <col min="6" max="7" width="17.36328125" style="75" customWidth="1"/>
    <col min="8" max="8" width="6.6328125" style="149" customWidth="1"/>
  </cols>
  <sheetData>
    <row r="2" spans="1:11">
      <c r="A2" s="1"/>
      <c r="B2" s="1"/>
      <c r="C2" s="1"/>
      <c r="D2" s="1"/>
      <c r="E2" s="19"/>
      <c r="F2" s="19"/>
      <c r="G2" s="19"/>
      <c r="H2" s="108"/>
    </row>
    <row r="3" spans="1:11">
      <c r="A3" s="1"/>
      <c r="B3" s="1"/>
      <c r="C3" s="1"/>
      <c r="D3" s="1"/>
      <c r="E3" s="19"/>
      <c r="F3" s="19"/>
      <c r="G3" s="19"/>
      <c r="H3" s="108"/>
    </row>
    <row r="4" spans="1:11">
      <c r="A4" s="1"/>
      <c r="B4" s="1"/>
      <c r="C4" s="20" t="s">
        <v>823</v>
      </c>
      <c r="D4" s="20"/>
      <c r="E4" s="85"/>
      <c r="F4" s="85"/>
      <c r="G4" s="85"/>
      <c r="H4" s="107"/>
    </row>
    <row r="5" spans="1:11" hidden="1">
      <c r="A5" s="1"/>
      <c r="B5" s="1"/>
      <c r="C5" s="1" t="s">
        <v>51</v>
      </c>
      <c r="D5" s="1"/>
      <c r="E5" s="19"/>
      <c r="F5" s="19"/>
      <c r="G5" s="19"/>
      <c r="H5" s="108"/>
    </row>
    <row r="6" spans="1:11" hidden="1">
      <c r="A6" s="1"/>
      <c r="B6" s="1"/>
      <c r="C6" s="1"/>
      <c r="D6" s="1"/>
      <c r="E6" s="19"/>
      <c r="F6" s="19"/>
      <c r="G6" s="19"/>
      <c r="H6" s="108"/>
    </row>
    <row r="7" spans="1:11" hidden="1">
      <c r="A7" s="1"/>
      <c r="B7" s="1"/>
      <c r="C7" s="1"/>
      <c r="D7" s="1"/>
      <c r="E7" s="19"/>
      <c r="F7" s="19"/>
      <c r="G7" s="19"/>
      <c r="H7" s="108"/>
      <c r="I7" s="1"/>
      <c r="J7" s="1"/>
      <c r="K7" s="1"/>
    </row>
    <row r="8" spans="1:11" hidden="1">
      <c r="A8" s="1"/>
      <c r="B8" s="1"/>
      <c r="C8" s="42" t="s">
        <v>106</v>
      </c>
      <c r="D8" s="1"/>
      <c r="E8" s="19"/>
      <c r="F8" s="19"/>
      <c r="G8" s="19"/>
      <c r="H8" s="108"/>
      <c r="I8" s="1"/>
      <c r="J8" s="1"/>
      <c r="K8" s="1"/>
    </row>
    <row r="9" spans="1:11" ht="15" customHeight="1">
      <c r="A9" s="1"/>
      <c r="B9" s="1"/>
      <c r="C9" s="1"/>
      <c r="D9" s="1"/>
      <c r="E9" s="22" t="s">
        <v>171</v>
      </c>
      <c r="F9" s="23" t="s">
        <v>47</v>
      </c>
      <c r="G9" s="22" t="s">
        <v>48</v>
      </c>
      <c r="H9" s="158" t="s">
        <v>26</v>
      </c>
      <c r="I9" s="1"/>
      <c r="J9" s="1"/>
      <c r="K9" s="1"/>
    </row>
    <row r="10" spans="1:11" ht="15" customHeight="1">
      <c r="A10" s="1"/>
      <c r="B10" s="1"/>
      <c r="C10" s="1"/>
      <c r="D10" s="1"/>
      <c r="E10" s="22"/>
      <c r="F10" s="23" t="s">
        <v>126</v>
      </c>
      <c r="G10" s="22" t="s">
        <v>124</v>
      </c>
      <c r="H10" s="158"/>
      <c r="I10" s="1"/>
      <c r="J10" s="1"/>
      <c r="K10" s="1"/>
    </row>
    <row r="11" spans="1:11" ht="15" customHeight="1">
      <c r="A11" s="1"/>
      <c r="B11" s="1"/>
      <c r="C11" s="2" t="s">
        <v>707</v>
      </c>
      <c r="D11" s="2" t="s">
        <v>56</v>
      </c>
      <c r="E11" s="68" t="s">
        <v>46</v>
      </c>
      <c r="F11" s="76" t="s">
        <v>580</v>
      </c>
      <c r="G11" s="68" t="s">
        <v>596</v>
      </c>
      <c r="H11" s="159"/>
      <c r="I11" s="1"/>
      <c r="J11" s="1"/>
      <c r="K11" s="1"/>
    </row>
    <row r="12" spans="1:11" ht="15" customHeight="1">
      <c r="A12" s="1"/>
      <c r="B12" s="1"/>
      <c r="C12" s="3" t="s">
        <v>1</v>
      </c>
      <c r="D12" s="3" t="s">
        <v>69</v>
      </c>
      <c r="E12" s="70">
        <v>0</v>
      </c>
      <c r="F12" s="77" t="s">
        <v>726</v>
      </c>
      <c r="G12" s="70" t="s">
        <v>728</v>
      </c>
      <c r="H12" s="107" t="s">
        <v>730</v>
      </c>
      <c r="I12" s="1"/>
      <c r="J12" s="1"/>
      <c r="K12" s="1"/>
    </row>
    <row r="13" spans="1:11" ht="15" customHeight="1">
      <c r="A13" s="1"/>
      <c r="B13" s="1"/>
      <c r="C13" s="3" t="s">
        <v>2</v>
      </c>
      <c r="D13" s="3" t="s">
        <v>68</v>
      </c>
      <c r="E13" s="70">
        <v>0</v>
      </c>
      <c r="F13" s="77" t="s">
        <v>731</v>
      </c>
      <c r="G13" s="70" t="s">
        <v>744</v>
      </c>
      <c r="H13" s="107">
        <v>0.4</v>
      </c>
      <c r="I13" s="1"/>
      <c r="J13" s="1"/>
      <c r="K13" s="1"/>
    </row>
    <row r="14" spans="1:11" ht="15" customHeight="1">
      <c r="A14" s="1"/>
      <c r="B14" s="1"/>
      <c r="C14" s="3" t="s">
        <v>3</v>
      </c>
      <c r="D14" s="3" t="s">
        <v>27</v>
      </c>
      <c r="E14" s="70">
        <v>78</v>
      </c>
      <c r="F14" s="77" t="s">
        <v>727</v>
      </c>
      <c r="G14" s="70" t="s">
        <v>729</v>
      </c>
      <c r="H14" s="107">
        <v>0.02</v>
      </c>
      <c r="I14" s="1"/>
      <c r="J14" s="1"/>
      <c r="K14" s="1"/>
    </row>
    <row r="15" spans="1:11" ht="15" customHeight="1">
      <c r="A15" s="1"/>
      <c r="B15" s="1"/>
      <c r="C15" s="4" t="s">
        <v>4</v>
      </c>
      <c r="D15" s="5"/>
      <c r="E15" s="71"/>
      <c r="F15" s="78"/>
      <c r="G15" s="71"/>
      <c r="H15" s="108" t="s">
        <v>730</v>
      </c>
      <c r="I15" s="1"/>
      <c r="J15" s="1"/>
      <c r="K15" s="1"/>
    </row>
    <row r="16" spans="1:11" ht="15" customHeight="1">
      <c r="A16" s="1"/>
      <c r="B16" s="1"/>
      <c r="C16" s="5" t="s">
        <v>6</v>
      </c>
      <c r="D16" s="5" t="s">
        <v>70</v>
      </c>
      <c r="E16" s="71">
        <v>0</v>
      </c>
      <c r="F16" s="78" t="s">
        <v>759</v>
      </c>
      <c r="G16" s="71" t="s">
        <v>747</v>
      </c>
      <c r="H16" s="108"/>
      <c r="I16" s="1"/>
      <c r="J16" s="1"/>
      <c r="K16" s="1"/>
    </row>
    <row r="17" spans="1:11" ht="15" customHeight="1">
      <c r="A17" s="1"/>
      <c r="B17" s="1"/>
      <c r="C17" s="5" t="s">
        <v>5</v>
      </c>
      <c r="D17" s="5" t="s">
        <v>71</v>
      </c>
      <c r="E17" s="71">
        <v>0</v>
      </c>
      <c r="F17" s="78" t="s">
        <v>732</v>
      </c>
      <c r="G17" s="71" t="s">
        <v>748</v>
      </c>
      <c r="H17" s="108"/>
      <c r="I17" s="1"/>
      <c r="J17" s="1"/>
      <c r="K17" s="1"/>
    </row>
    <row r="18" spans="1:11" ht="15" customHeight="1">
      <c r="A18" s="1"/>
      <c r="B18" s="1"/>
      <c r="C18" s="5" t="s">
        <v>11</v>
      </c>
      <c r="D18" s="5" t="s">
        <v>73</v>
      </c>
      <c r="E18" s="71">
        <v>0</v>
      </c>
      <c r="F18" s="78" t="s">
        <v>733</v>
      </c>
      <c r="G18" s="71" t="s">
        <v>749</v>
      </c>
      <c r="H18" s="108"/>
      <c r="I18" s="1"/>
      <c r="J18" s="1"/>
      <c r="K18" s="1"/>
    </row>
    <row r="19" spans="1:11" ht="15" customHeight="1">
      <c r="A19" s="1"/>
      <c r="B19" s="1"/>
      <c r="C19" s="5" t="s">
        <v>57</v>
      </c>
      <c r="D19" s="5" t="s">
        <v>72</v>
      </c>
      <c r="E19" s="71">
        <v>0</v>
      </c>
      <c r="F19" s="78" t="s">
        <v>734</v>
      </c>
      <c r="G19" s="71" t="s">
        <v>750</v>
      </c>
      <c r="H19" s="108"/>
      <c r="I19" s="1"/>
      <c r="J19" s="1"/>
      <c r="K19" s="1"/>
    </row>
    <row r="20" spans="1:11" ht="15" customHeight="1">
      <c r="A20" s="1"/>
      <c r="B20" s="1"/>
      <c r="C20" s="5" t="s">
        <v>76</v>
      </c>
      <c r="D20" s="5" t="s">
        <v>74</v>
      </c>
      <c r="E20" s="71">
        <v>0</v>
      </c>
      <c r="F20" s="78" t="s">
        <v>735</v>
      </c>
      <c r="G20" s="71" t="s">
        <v>751</v>
      </c>
      <c r="H20" s="108"/>
      <c r="I20" s="1"/>
      <c r="J20" s="1"/>
      <c r="K20" s="1"/>
    </row>
    <row r="21" spans="1:11" ht="15" customHeight="1">
      <c r="A21" s="1"/>
      <c r="B21" s="1"/>
      <c r="C21" s="6" t="s">
        <v>12</v>
      </c>
      <c r="D21" s="6" t="s">
        <v>75</v>
      </c>
      <c r="E21" s="73">
        <v>0</v>
      </c>
      <c r="F21" s="79" t="s">
        <v>736</v>
      </c>
      <c r="G21" s="73" t="s">
        <v>752</v>
      </c>
      <c r="H21" s="109"/>
      <c r="I21" s="1"/>
      <c r="J21" s="1"/>
      <c r="K21" s="1"/>
    </row>
    <row r="22" spans="1:11" ht="15" customHeight="1">
      <c r="A22" s="1"/>
      <c r="B22" s="1"/>
      <c r="C22" s="5" t="s">
        <v>77</v>
      </c>
      <c r="D22" s="5"/>
      <c r="E22" s="71"/>
      <c r="F22" s="80"/>
      <c r="G22" s="19"/>
      <c r="H22" s="111"/>
      <c r="I22" s="1"/>
      <c r="J22" s="1"/>
      <c r="K22" s="1"/>
    </row>
    <row r="23" spans="1:11" ht="15" customHeight="1">
      <c r="A23" s="1"/>
      <c r="B23" s="1"/>
      <c r="C23" s="6" t="s">
        <v>79</v>
      </c>
      <c r="D23" s="6" t="s">
        <v>78</v>
      </c>
      <c r="E23" s="73">
        <v>0</v>
      </c>
      <c r="F23" s="81" t="s">
        <v>745</v>
      </c>
      <c r="G23" s="66" t="s">
        <v>746</v>
      </c>
      <c r="H23" s="109">
        <v>7.0000000000000007E-2</v>
      </c>
      <c r="I23" s="1"/>
      <c r="J23" s="1"/>
      <c r="K23" s="1"/>
    </row>
    <row r="24" spans="1:11" ht="15" hidden="1" customHeight="1">
      <c r="A24" s="1"/>
      <c r="B24" s="1"/>
      <c r="C24" s="5" t="s">
        <v>7</v>
      </c>
      <c r="D24" s="5"/>
      <c r="E24" s="71"/>
      <c r="F24" s="82"/>
      <c r="G24" s="19"/>
      <c r="H24" s="111">
        <v>0.08</v>
      </c>
      <c r="I24" s="148" t="s">
        <v>737</v>
      </c>
      <c r="J24" s="148"/>
      <c r="K24" s="1"/>
    </row>
    <row r="25" spans="1:11" ht="15" hidden="1" customHeight="1">
      <c r="A25" s="1"/>
      <c r="B25" s="1"/>
      <c r="C25" s="5" t="s">
        <v>8</v>
      </c>
      <c r="D25" s="41" t="s">
        <v>81</v>
      </c>
      <c r="E25" s="71">
        <v>58</v>
      </c>
      <c r="F25" s="82" t="s">
        <v>738</v>
      </c>
      <c r="G25" s="19" t="s">
        <v>753</v>
      </c>
      <c r="H25" s="108"/>
      <c r="I25" s="1"/>
      <c r="J25" s="1"/>
      <c r="K25" s="1"/>
    </row>
    <row r="26" spans="1:11" ht="15" hidden="1" customHeight="1">
      <c r="A26" s="1"/>
      <c r="B26" s="1"/>
      <c r="C26" s="5" t="s">
        <v>9</v>
      </c>
      <c r="D26" s="5" t="s">
        <v>82</v>
      </c>
      <c r="E26" s="71">
        <v>58</v>
      </c>
      <c r="F26" s="82" t="s">
        <v>739</v>
      </c>
      <c r="G26" s="19" t="s">
        <v>754</v>
      </c>
      <c r="H26" s="108"/>
      <c r="I26" s="1"/>
      <c r="J26" s="1"/>
      <c r="K26" s="1"/>
    </row>
    <row r="27" spans="1:11" ht="15" hidden="1" customHeight="1">
      <c r="A27" s="1"/>
      <c r="B27" s="1"/>
      <c r="C27" s="5" t="s">
        <v>716</v>
      </c>
      <c r="D27" s="5" t="s">
        <v>83</v>
      </c>
      <c r="E27" s="71">
        <v>58</v>
      </c>
      <c r="F27" s="82" t="s">
        <v>740</v>
      </c>
      <c r="G27" s="19" t="s">
        <v>755</v>
      </c>
      <c r="H27" s="108"/>
      <c r="I27" s="1"/>
      <c r="J27" s="1"/>
      <c r="K27" s="1"/>
    </row>
    <row r="28" spans="1:11" ht="15" hidden="1" customHeight="1">
      <c r="A28" s="1"/>
      <c r="B28" s="1"/>
      <c r="C28" s="5" t="s">
        <v>84</v>
      </c>
      <c r="D28" s="5" t="s">
        <v>85</v>
      </c>
      <c r="E28" s="71">
        <v>58</v>
      </c>
      <c r="F28" s="82" t="s">
        <v>741</v>
      </c>
      <c r="G28" s="19" t="s">
        <v>756</v>
      </c>
      <c r="H28" s="108"/>
      <c r="I28" s="1"/>
      <c r="J28" s="1"/>
      <c r="K28" s="1"/>
    </row>
    <row r="29" spans="1:11" ht="15" hidden="1" customHeight="1">
      <c r="A29" s="1"/>
      <c r="B29" s="1"/>
      <c r="C29" s="5" t="s">
        <v>86</v>
      </c>
      <c r="D29" s="5" t="s">
        <v>87</v>
      </c>
      <c r="E29" s="71">
        <v>58</v>
      </c>
      <c r="F29" s="82" t="s">
        <v>742</v>
      </c>
      <c r="G29" s="19" t="s">
        <v>757</v>
      </c>
      <c r="H29" s="108"/>
      <c r="I29" s="1"/>
      <c r="J29" s="1"/>
      <c r="K29" s="1"/>
    </row>
    <row r="30" spans="1:11" ht="15" hidden="1" customHeight="1">
      <c r="A30" s="1"/>
      <c r="B30" s="1"/>
      <c r="C30" s="6" t="s">
        <v>89</v>
      </c>
      <c r="D30" s="6" t="s">
        <v>88</v>
      </c>
      <c r="E30" s="73">
        <v>58</v>
      </c>
      <c r="F30" s="81" t="s">
        <v>743</v>
      </c>
      <c r="G30" s="66" t="s">
        <v>758</v>
      </c>
      <c r="H30" s="109"/>
      <c r="I30" s="1"/>
      <c r="J30" s="1"/>
      <c r="K30" s="1"/>
    </row>
    <row r="31" spans="1:11" ht="15" customHeight="1">
      <c r="A31" s="1"/>
      <c r="B31" s="1"/>
      <c r="C31" s="7"/>
      <c r="D31" s="7"/>
      <c r="E31" s="71"/>
      <c r="F31" s="78"/>
      <c r="G31" s="71"/>
      <c r="H31" s="108"/>
      <c r="I31" s="1"/>
      <c r="J31" s="1"/>
      <c r="K31" s="1"/>
    </row>
    <row r="32" spans="1:11" ht="15" customHeight="1">
      <c r="A32" s="1"/>
      <c r="B32" s="1"/>
      <c r="C32" s="8" t="s">
        <v>525</v>
      </c>
      <c r="D32" s="15" t="s">
        <v>90</v>
      </c>
      <c r="E32" s="73"/>
      <c r="F32" s="79"/>
      <c r="G32" s="73"/>
      <c r="H32" s="109"/>
      <c r="I32" s="1"/>
      <c r="J32" s="1"/>
      <c r="K32" s="1"/>
    </row>
    <row r="33" spans="1:11" ht="15" customHeight="1">
      <c r="A33" s="1"/>
      <c r="B33" s="1"/>
      <c r="C33" s="9" t="s">
        <v>526</v>
      </c>
      <c r="D33" s="9">
        <v>14</v>
      </c>
      <c r="E33" s="70">
        <v>6</v>
      </c>
      <c r="F33" s="77" t="s">
        <v>760</v>
      </c>
      <c r="G33" s="70" t="s">
        <v>776</v>
      </c>
      <c r="H33" s="107" t="s">
        <v>730</v>
      </c>
      <c r="I33" s="1"/>
      <c r="J33" s="1"/>
      <c r="K33" s="1"/>
    </row>
    <row r="34" spans="1:11" ht="15" customHeight="1">
      <c r="A34" s="1"/>
      <c r="B34" s="1"/>
      <c r="C34" s="9" t="s">
        <v>527</v>
      </c>
      <c r="D34" s="9" t="s">
        <v>58</v>
      </c>
      <c r="E34" s="71">
        <v>6</v>
      </c>
      <c r="F34" s="78" t="s">
        <v>761</v>
      </c>
      <c r="G34" s="71" t="s">
        <v>777</v>
      </c>
      <c r="H34" s="108">
        <v>7.0000000000000007E-2</v>
      </c>
      <c r="I34" s="1"/>
      <c r="J34" s="1"/>
      <c r="K34" s="1"/>
    </row>
    <row r="35" spans="1:11" ht="15" customHeight="1">
      <c r="A35" s="1"/>
      <c r="B35" s="1"/>
      <c r="C35" s="9" t="s">
        <v>528</v>
      </c>
      <c r="D35" s="9">
        <v>11</v>
      </c>
      <c r="E35" s="70">
        <v>6</v>
      </c>
      <c r="F35" s="77" t="s">
        <v>762</v>
      </c>
      <c r="G35" s="70" t="s">
        <v>778</v>
      </c>
      <c r="H35" s="107">
        <v>0.22</v>
      </c>
      <c r="I35" s="1"/>
      <c r="J35" s="1"/>
      <c r="K35" s="1"/>
    </row>
    <row r="36" spans="1:11" ht="15" customHeight="1">
      <c r="A36" s="1"/>
      <c r="B36" s="1"/>
      <c r="C36" s="9" t="s">
        <v>529</v>
      </c>
      <c r="D36" s="9">
        <v>17</v>
      </c>
      <c r="E36" s="70">
        <v>6</v>
      </c>
      <c r="F36" s="77" t="s">
        <v>763</v>
      </c>
      <c r="G36" s="70" t="s">
        <v>779</v>
      </c>
      <c r="H36" s="107">
        <v>0.42</v>
      </c>
      <c r="I36" s="1"/>
      <c r="J36" s="1"/>
      <c r="K36" s="1"/>
    </row>
    <row r="37" spans="1:11" ht="15" customHeight="1">
      <c r="A37" s="1"/>
      <c r="B37" s="1"/>
      <c r="C37" s="9" t="s">
        <v>530</v>
      </c>
      <c r="D37" s="9">
        <v>16</v>
      </c>
      <c r="E37" s="70">
        <v>6</v>
      </c>
      <c r="F37" s="77" t="s">
        <v>764</v>
      </c>
      <c r="G37" s="70" t="s">
        <v>780</v>
      </c>
      <c r="H37" s="107">
        <v>0.2</v>
      </c>
      <c r="I37" s="1"/>
      <c r="J37" s="1"/>
      <c r="K37" s="1"/>
    </row>
    <row r="38" spans="1:11" ht="15" customHeight="1">
      <c r="A38" s="1"/>
      <c r="B38" s="1"/>
      <c r="C38" s="9" t="s">
        <v>531</v>
      </c>
      <c r="D38" s="9">
        <v>3</v>
      </c>
      <c r="E38" s="70">
        <v>6</v>
      </c>
      <c r="F38" s="77" t="s">
        <v>765</v>
      </c>
      <c r="G38" s="70" t="s">
        <v>781</v>
      </c>
      <c r="H38" s="107">
        <v>0.15</v>
      </c>
      <c r="I38" s="1"/>
      <c r="J38" s="1"/>
      <c r="K38" s="1"/>
    </row>
    <row r="39" spans="1:11" ht="15" customHeight="1">
      <c r="A39" s="1"/>
      <c r="B39" s="1"/>
      <c r="C39" s="9" t="s">
        <v>532</v>
      </c>
      <c r="D39" s="9">
        <v>9</v>
      </c>
      <c r="E39" s="70">
        <v>6</v>
      </c>
      <c r="F39" s="77" t="s">
        <v>766</v>
      </c>
      <c r="G39" s="70" t="s">
        <v>782</v>
      </c>
      <c r="H39" s="107">
        <v>0.4</v>
      </c>
      <c r="I39" s="1"/>
      <c r="J39" s="1"/>
      <c r="K39" s="1"/>
    </row>
    <row r="40" spans="1:11" ht="15" customHeight="1">
      <c r="A40" s="1"/>
      <c r="B40" s="1"/>
      <c r="C40" s="9" t="s">
        <v>533</v>
      </c>
      <c r="D40" s="9">
        <v>19</v>
      </c>
      <c r="E40" s="70">
        <v>6</v>
      </c>
      <c r="F40" s="77" t="s">
        <v>767</v>
      </c>
      <c r="G40" s="70" t="s">
        <v>783</v>
      </c>
      <c r="H40" s="107" t="s">
        <v>730</v>
      </c>
      <c r="I40" s="1"/>
      <c r="J40" s="1"/>
      <c r="K40" s="1"/>
    </row>
    <row r="41" spans="1:11" ht="15" customHeight="1">
      <c r="A41" s="1"/>
      <c r="B41" s="1"/>
      <c r="C41" s="9" t="s">
        <v>534</v>
      </c>
      <c r="D41" s="9">
        <v>31</v>
      </c>
      <c r="E41" s="70">
        <v>6</v>
      </c>
      <c r="F41" s="77" t="s">
        <v>768</v>
      </c>
      <c r="G41" s="70" t="s">
        <v>784</v>
      </c>
      <c r="H41" s="107" t="s">
        <v>730</v>
      </c>
      <c r="I41" s="1"/>
      <c r="J41" s="1"/>
      <c r="K41" s="1"/>
    </row>
    <row r="42" spans="1:11" ht="15" customHeight="1">
      <c r="A42" s="1"/>
      <c r="B42" s="1"/>
      <c r="C42" s="9" t="s">
        <v>535</v>
      </c>
      <c r="D42" s="9">
        <v>6</v>
      </c>
      <c r="E42" s="70">
        <v>6</v>
      </c>
      <c r="F42" s="77" t="s">
        <v>769</v>
      </c>
      <c r="G42" s="70" t="s">
        <v>785</v>
      </c>
      <c r="H42" s="107" t="s">
        <v>730</v>
      </c>
      <c r="I42" s="1"/>
      <c r="J42" s="1"/>
      <c r="K42" s="1"/>
    </row>
    <row r="43" spans="1:11" ht="15" customHeight="1">
      <c r="A43" s="1"/>
      <c r="B43" s="1"/>
      <c r="C43" s="10" t="s">
        <v>536</v>
      </c>
      <c r="D43" s="10">
        <v>7</v>
      </c>
      <c r="E43" s="70">
        <v>6</v>
      </c>
      <c r="F43" s="77" t="s">
        <v>770</v>
      </c>
      <c r="G43" s="70" t="s">
        <v>786</v>
      </c>
      <c r="H43" s="107" t="s">
        <v>730</v>
      </c>
      <c r="I43" s="1"/>
      <c r="J43" s="1"/>
      <c r="K43" s="1"/>
    </row>
    <row r="44" spans="1:11" ht="15" customHeight="1">
      <c r="A44" s="1"/>
      <c r="B44" s="1"/>
      <c r="C44" s="10" t="s">
        <v>537</v>
      </c>
      <c r="D44" s="10">
        <v>8</v>
      </c>
      <c r="E44" s="70">
        <v>6</v>
      </c>
      <c r="F44" s="77" t="s">
        <v>771</v>
      </c>
      <c r="G44" s="70" t="s">
        <v>787</v>
      </c>
      <c r="H44" s="107">
        <v>0.93</v>
      </c>
      <c r="I44" s="1"/>
      <c r="J44" s="1"/>
      <c r="K44" s="1"/>
    </row>
    <row r="45" spans="1:11" ht="15" customHeight="1">
      <c r="A45" s="1"/>
      <c r="B45" s="1"/>
      <c r="C45" s="10" t="s">
        <v>538</v>
      </c>
      <c r="D45" s="10">
        <v>10</v>
      </c>
      <c r="E45" s="70">
        <v>6</v>
      </c>
      <c r="F45" s="77" t="s">
        <v>772</v>
      </c>
      <c r="G45" s="70" t="s">
        <v>788</v>
      </c>
      <c r="H45" s="107">
        <v>0.73</v>
      </c>
      <c r="I45" s="1"/>
      <c r="J45" s="1"/>
      <c r="K45" s="1"/>
    </row>
    <row r="46" spans="1:11" ht="15" customHeight="1">
      <c r="A46" s="1"/>
      <c r="B46" s="1"/>
      <c r="C46" s="9" t="s">
        <v>539</v>
      </c>
      <c r="D46" s="9" t="s">
        <v>91</v>
      </c>
      <c r="E46" s="70">
        <v>0</v>
      </c>
      <c r="F46" s="77" t="s">
        <v>773</v>
      </c>
      <c r="G46" s="70" t="s">
        <v>789</v>
      </c>
      <c r="H46" s="110">
        <v>2E-3</v>
      </c>
      <c r="I46" s="1"/>
      <c r="J46" s="1"/>
      <c r="K46" s="1"/>
    </row>
    <row r="47" spans="1:11" ht="15" customHeight="1">
      <c r="A47" s="1"/>
      <c r="B47" s="1"/>
      <c r="C47" s="9" t="s">
        <v>540</v>
      </c>
      <c r="D47" s="9">
        <v>30</v>
      </c>
      <c r="E47" s="70">
        <v>6</v>
      </c>
      <c r="F47" s="77" t="s">
        <v>774</v>
      </c>
      <c r="G47" s="70" t="s">
        <v>790</v>
      </c>
      <c r="H47" s="107">
        <v>0.16</v>
      </c>
      <c r="I47" s="1"/>
      <c r="J47" s="1"/>
      <c r="K47" s="1"/>
    </row>
    <row r="48" spans="1:11" ht="15" customHeight="1">
      <c r="A48" s="1"/>
      <c r="B48" s="1"/>
      <c r="C48" s="9" t="s">
        <v>541</v>
      </c>
      <c r="D48" s="9">
        <v>24</v>
      </c>
      <c r="E48" s="70">
        <v>6</v>
      </c>
      <c r="F48" s="77" t="s">
        <v>775</v>
      </c>
      <c r="G48" s="70" t="s">
        <v>791</v>
      </c>
      <c r="H48" s="107">
        <v>0.05</v>
      </c>
      <c r="I48" s="1"/>
      <c r="J48" s="1"/>
      <c r="K48" s="1"/>
    </row>
    <row r="49" spans="1:11" ht="15" customHeight="1">
      <c r="A49" s="1"/>
      <c r="B49" s="1"/>
      <c r="C49" s="11"/>
      <c r="D49" s="11"/>
      <c r="E49" s="74"/>
      <c r="F49" s="83"/>
      <c r="G49" s="74"/>
      <c r="H49" s="111"/>
      <c r="I49" s="1"/>
      <c r="J49" s="1"/>
      <c r="K49" s="1"/>
    </row>
    <row r="50" spans="1:11" ht="15" hidden="1" customHeight="1">
      <c r="A50" s="1"/>
      <c r="B50" s="1"/>
      <c r="C50" s="146" t="s">
        <v>720</v>
      </c>
      <c r="D50" s="72"/>
      <c r="E50" s="73"/>
      <c r="F50" s="79"/>
      <c r="G50" s="73"/>
      <c r="H50" s="109"/>
      <c r="I50" s="1"/>
      <c r="J50" s="1"/>
      <c r="K50" s="1"/>
    </row>
    <row r="51" spans="1:11" ht="15" hidden="1" customHeight="1">
      <c r="A51" s="1"/>
      <c r="B51" s="1"/>
      <c r="C51" s="147" t="s">
        <v>721</v>
      </c>
      <c r="D51" s="69"/>
      <c r="E51" s="70"/>
      <c r="F51" s="77" t="s">
        <v>800</v>
      </c>
      <c r="G51" s="70" t="s">
        <v>805</v>
      </c>
      <c r="H51" s="107" t="s">
        <v>730</v>
      </c>
      <c r="I51" s="148" t="s">
        <v>808</v>
      </c>
      <c r="J51" s="148"/>
      <c r="K51" s="1"/>
    </row>
    <row r="52" spans="1:11" ht="15" hidden="1" customHeight="1">
      <c r="A52" s="1"/>
      <c r="B52" s="1"/>
      <c r="C52" s="147" t="s">
        <v>722</v>
      </c>
      <c r="D52" s="69"/>
      <c r="E52" s="70"/>
      <c r="F52" s="77" t="s">
        <v>801</v>
      </c>
      <c r="G52" s="70" t="s">
        <v>801</v>
      </c>
      <c r="H52" s="107" t="s">
        <v>730</v>
      </c>
      <c r="I52" s="148" t="s">
        <v>809</v>
      </c>
      <c r="J52" s="148"/>
      <c r="K52" s="1"/>
    </row>
    <row r="53" spans="1:11" ht="15" hidden="1" customHeight="1">
      <c r="A53" s="1"/>
      <c r="B53" s="1"/>
      <c r="C53" s="147" t="s">
        <v>723</v>
      </c>
      <c r="D53" s="69"/>
      <c r="E53" s="70"/>
      <c r="F53" s="77" t="s">
        <v>802</v>
      </c>
      <c r="G53" s="70" t="s">
        <v>802</v>
      </c>
      <c r="H53" s="107">
        <v>7.0000000000000007E-2</v>
      </c>
      <c r="I53" s="148" t="s">
        <v>810</v>
      </c>
      <c r="J53" s="148"/>
      <c r="K53" s="1"/>
    </row>
    <row r="54" spans="1:11" ht="15" hidden="1" customHeight="1">
      <c r="A54" s="1"/>
      <c r="B54" s="1"/>
      <c r="C54" s="147" t="s">
        <v>724</v>
      </c>
      <c r="D54" s="69"/>
      <c r="E54" s="70"/>
      <c r="F54" s="77" t="s">
        <v>803</v>
      </c>
      <c r="G54" s="70" t="s">
        <v>806</v>
      </c>
      <c r="H54" s="107">
        <v>0.38</v>
      </c>
      <c r="I54" s="148" t="s">
        <v>811</v>
      </c>
      <c r="J54" s="148"/>
      <c r="K54" s="1"/>
    </row>
    <row r="55" spans="1:11" ht="15" hidden="1" customHeight="1">
      <c r="A55" s="1"/>
      <c r="B55" s="1"/>
      <c r="C55" s="147" t="s">
        <v>725</v>
      </c>
      <c r="D55" s="11"/>
      <c r="E55" s="73"/>
      <c r="F55" s="83" t="s">
        <v>804</v>
      </c>
      <c r="G55" s="74" t="s">
        <v>807</v>
      </c>
      <c r="H55" s="150">
        <v>1E-3</v>
      </c>
      <c r="I55" s="148" t="s">
        <v>812</v>
      </c>
      <c r="J55" s="148"/>
      <c r="K55" s="1"/>
    </row>
    <row r="56" spans="1:11" ht="15" hidden="1" customHeight="1">
      <c r="A56" s="1"/>
      <c r="B56" s="1"/>
      <c r="C56" s="11"/>
      <c r="D56" s="11"/>
      <c r="E56" s="73"/>
      <c r="F56" s="83"/>
      <c r="G56" s="74"/>
      <c r="H56" s="111"/>
      <c r="I56" s="1"/>
      <c r="J56" s="1"/>
      <c r="K56" s="1"/>
    </row>
    <row r="57" spans="1:11" ht="15" customHeight="1">
      <c r="A57" s="1"/>
      <c r="B57" s="1"/>
      <c r="C57" s="12" t="s">
        <v>542</v>
      </c>
      <c r="D57" s="15" t="s">
        <v>90</v>
      </c>
      <c r="E57" s="73"/>
      <c r="F57" s="79"/>
      <c r="G57" s="73"/>
      <c r="H57" s="109"/>
      <c r="I57" s="1"/>
      <c r="J57" s="1"/>
      <c r="K57" s="1"/>
    </row>
    <row r="58" spans="1:11" ht="15" customHeight="1">
      <c r="A58" s="1"/>
      <c r="B58" s="1"/>
      <c r="C58" s="9" t="s">
        <v>543</v>
      </c>
      <c r="D58" s="9">
        <v>23</v>
      </c>
      <c r="E58" s="70">
        <v>6</v>
      </c>
      <c r="F58" s="77" t="s">
        <v>792</v>
      </c>
      <c r="G58" s="70" t="s">
        <v>796</v>
      </c>
      <c r="H58" s="110">
        <v>2E-3</v>
      </c>
      <c r="I58" s="1"/>
      <c r="J58" s="1"/>
      <c r="K58" s="1"/>
    </row>
    <row r="59" spans="1:11" ht="15" customHeight="1">
      <c r="A59" s="1"/>
      <c r="B59" s="1"/>
      <c r="C59" s="9" t="s">
        <v>544</v>
      </c>
      <c r="D59" s="9">
        <v>29</v>
      </c>
      <c r="E59" s="70">
        <v>6</v>
      </c>
      <c r="F59" s="77" t="s">
        <v>793</v>
      </c>
      <c r="G59" s="70" t="s">
        <v>797</v>
      </c>
      <c r="H59" s="110">
        <v>6.0000000000000001E-3</v>
      </c>
      <c r="I59" s="1"/>
      <c r="J59" s="1"/>
      <c r="K59" s="1"/>
    </row>
    <row r="60" spans="1:11" ht="48" customHeight="1">
      <c r="A60" s="1"/>
      <c r="B60" s="1"/>
      <c r="C60" s="10" t="s">
        <v>545</v>
      </c>
      <c r="D60" s="33" t="s">
        <v>59</v>
      </c>
      <c r="E60" s="70">
        <v>6</v>
      </c>
      <c r="F60" s="77" t="s">
        <v>794</v>
      </c>
      <c r="G60" s="70" t="s">
        <v>798</v>
      </c>
      <c r="H60" s="107">
        <v>0.03</v>
      </c>
      <c r="I60" s="1"/>
      <c r="J60" s="1"/>
      <c r="K60" s="1"/>
    </row>
    <row r="61" spans="1:11" ht="15" customHeight="1">
      <c r="A61" s="1"/>
      <c r="B61" s="1"/>
      <c r="C61" s="10" t="s">
        <v>546</v>
      </c>
      <c r="D61" s="10">
        <v>22</v>
      </c>
      <c r="E61" s="71">
        <v>6</v>
      </c>
      <c r="F61" s="78" t="s">
        <v>795</v>
      </c>
      <c r="G61" s="71" t="s">
        <v>799</v>
      </c>
      <c r="H61" s="108">
        <v>0.06</v>
      </c>
      <c r="I61" s="1"/>
      <c r="J61" s="1"/>
      <c r="K61" s="1"/>
    </row>
    <row r="62" spans="1:11" ht="15" hidden="1" customHeight="1">
      <c r="A62" s="1"/>
      <c r="B62" s="1"/>
      <c r="C62" s="13"/>
      <c r="D62" s="33"/>
      <c r="E62" s="74"/>
      <c r="F62" s="83"/>
      <c r="G62" s="74"/>
      <c r="H62" s="111"/>
      <c r="I62" s="1"/>
      <c r="J62" s="1"/>
      <c r="K62" s="1"/>
    </row>
    <row r="63" spans="1:11" ht="15" hidden="1" customHeight="1">
      <c r="A63" s="1"/>
      <c r="B63" s="1"/>
      <c r="C63" s="14" t="s">
        <v>10</v>
      </c>
      <c r="D63" s="12"/>
      <c r="E63" s="73"/>
      <c r="F63" s="79"/>
      <c r="G63" s="73"/>
      <c r="H63" s="109"/>
      <c r="I63" s="1"/>
      <c r="J63" s="1"/>
      <c r="K63" s="1"/>
    </row>
    <row r="64" spans="1:11" ht="15" hidden="1" customHeight="1">
      <c r="A64" s="1"/>
      <c r="B64" s="1"/>
      <c r="C64" s="9" t="s">
        <v>14</v>
      </c>
      <c r="D64" s="9" t="s">
        <v>92</v>
      </c>
      <c r="E64" s="71">
        <v>0</v>
      </c>
      <c r="F64" s="78"/>
      <c r="G64" s="71"/>
      <c r="H64" s="108"/>
      <c r="I64" s="1"/>
      <c r="J64" s="1"/>
      <c r="K64" s="1"/>
    </row>
    <row r="65" spans="1:11" ht="15" hidden="1" customHeight="1">
      <c r="A65" s="1"/>
      <c r="B65" s="1"/>
      <c r="C65" s="9" t="s">
        <v>15</v>
      </c>
      <c r="D65" s="9" t="s">
        <v>94</v>
      </c>
      <c r="E65" s="70">
        <v>0</v>
      </c>
      <c r="F65" s="77"/>
      <c r="G65" s="70"/>
      <c r="H65" s="107"/>
      <c r="I65" s="1"/>
      <c r="J65" s="1"/>
      <c r="K65" s="1"/>
    </row>
    <row r="66" spans="1:11" ht="15" hidden="1" customHeight="1">
      <c r="A66" s="1"/>
      <c r="B66" s="1"/>
      <c r="C66" s="9" t="s">
        <v>16</v>
      </c>
      <c r="D66" s="9" t="s">
        <v>95</v>
      </c>
      <c r="E66" s="70">
        <v>0</v>
      </c>
      <c r="F66" s="77"/>
      <c r="G66" s="70"/>
      <c r="H66" s="107"/>
      <c r="I66" s="1"/>
      <c r="J66" s="1"/>
      <c r="K66" s="1"/>
    </row>
    <row r="67" spans="1:11" ht="15" hidden="1" customHeight="1">
      <c r="A67" s="1"/>
      <c r="B67" s="1"/>
      <c r="C67" s="106" t="s">
        <v>494</v>
      </c>
      <c r="D67" s="9"/>
      <c r="E67" s="70">
        <v>0</v>
      </c>
      <c r="F67" s="77"/>
      <c r="G67" s="70"/>
      <c r="H67" s="107"/>
      <c r="I67" s="1"/>
      <c r="J67" s="1"/>
      <c r="K67" s="1"/>
    </row>
    <row r="68" spans="1:11" ht="15" hidden="1" customHeight="1">
      <c r="A68" s="1"/>
      <c r="B68" s="1"/>
      <c r="C68" s="9" t="s">
        <v>17</v>
      </c>
      <c r="D68" s="9" t="s">
        <v>96</v>
      </c>
      <c r="E68" s="70">
        <v>0</v>
      </c>
      <c r="F68" s="77"/>
      <c r="G68" s="70"/>
      <c r="H68" s="107"/>
      <c r="I68" s="1"/>
      <c r="J68" s="1"/>
      <c r="K68" s="1"/>
    </row>
    <row r="69" spans="1:11" ht="15" hidden="1" customHeight="1">
      <c r="A69" s="1"/>
      <c r="B69" s="1"/>
      <c r="C69" s="9" t="s">
        <v>18</v>
      </c>
      <c r="D69" s="9" t="s">
        <v>93</v>
      </c>
      <c r="E69" s="70">
        <v>0</v>
      </c>
      <c r="F69" s="77"/>
      <c r="G69" s="70"/>
      <c r="H69" s="107"/>
      <c r="I69" s="1"/>
      <c r="J69" s="1"/>
      <c r="K69" s="1"/>
    </row>
    <row r="70" spans="1:11" ht="15" hidden="1" customHeight="1">
      <c r="A70" s="1"/>
      <c r="B70" s="1"/>
      <c r="C70" s="9" t="s">
        <v>368</v>
      </c>
      <c r="D70" s="9"/>
      <c r="E70" s="70">
        <v>0</v>
      </c>
      <c r="F70" s="77"/>
      <c r="G70" s="70"/>
      <c r="H70" s="107"/>
      <c r="I70" s="1"/>
      <c r="J70" s="1"/>
      <c r="K70" s="1"/>
    </row>
    <row r="71" spans="1:11" ht="15" hidden="1" customHeight="1">
      <c r="A71" s="1"/>
      <c r="B71" s="1"/>
      <c r="C71" s="9" t="s">
        <v>19</v>
      </c>
      <c r="D71" s="9" t="s">
        <v>98</v>
      </c>
      <c r="E71" s="70">
        <v>0</v>
      </c>
      <c r="F71" s="77"/>
      <c r="G71" s="70"/>
      <c r="H71" s="107"/>
      <c r="I71" s="1"/>
      <c r="J71" s="1"/>
      <c r="K71" s="1"/>
    </row>
    <row r="72" spans="1:11" ht="15" hidden="1" customHeight="1">
      <c r="A72" s="1"/>
      <c r="B72" s="1"/>
      <c r="C72" s="9" t="s">
        <v>20</v>
      </c>
      <c r="D72" s="9" t="s">
        <v>99</v>
      </c>
      <c r="E72" s="70">
        <v>0</v>
      </c>
      <c r="F72" s="77"/>
      <c r="G72" s="70"/>
      <c r="H72" s="107"/>
      <c r="I72" s="1"/>
      <c r="J72" s="1"/>
      <c r="K72" s="1"/>
    </row>
    <row r="73" spans="1:11" ht="15" hidden="1" customHeight="1">
      <c r="A73" s="1"/>
      <c r="B73" s="1"/>
      <c r="C73" s="9" t="s">
        <v>22</v>
      </c>
      <c r="D73" s="9" t="s">
        <v>108</v>
      </c>
      <c r="E73" s="70">
        <v>0</v>
      </c>
      <c r="F73" s="77"/>
      <c r="G73" s="70"/>
      <c r="H73" s="107"/>
      <c r="I73" s="1"/>
      <c r="J73" s="1"/>
      <c r="K73" s="1"/>
    </row>
    <row r="74" spans="1:11" ht="15" hidden="1" customHeight="1">
      <c r="A74" s="1"/>
      <c r="B74" s="1"/>
      <c r="C74" s="9" t="s">
        <v>21</v>
      </c>
      <c r="D74" s="9" t="s">
        <v>100</v>
      </c>
      <c r="E74" s="70">
        <v>0</v>
      </c>
      <c r="F74" s="77"/>
      <c r="G74" s="70"/>
      <c r="H74" s="107"/>
      <c r="I74" s="1"/>
      <c r="J74" s="1"/>
      <c r="K74" s="1"/>
    </row>
    <row r="75" spans="1:11" ht="15" customHeight="1">
      <c r="A75" s="1"/>
      <c r="B75" s="1"/>
      <c r="C75" s="15"/>
      <c r="D75" s="15"/>
      <c r="E75" s="74"/>
      <c r="F75" s="83"/>
      <c r="G75" s="74"/>
      <c r="H75" s="111"/>
      <c r="I75" s="1"/>
      <c r="J75" s="1"/>
      <c r="K75" s="1"/>
    </row>
    <row r="76" spans="1:11" ht="15" customHeight="1">
      <c r="A76" s="1"/>
      <c r="B76" s="1"/>
      <c r="C76" s="12" t="s">
        <v>547</v>
      </c>
      <c r="D76" s="35"/>
      <c r="E76" s="73"/>
      <c r="F76" s="81"/>
      <c r="G76" s="66"/>
      <c r="H76" s="109" t="s">
        <v>730</v>
      </c>
      <c r="I76" s="1"/>
      <c r="J76" s="1"/>
      <c r="K76" s="1"/>
    </row>
    <row r="77" spans="1:11" ht="15" customHeight="1">
      <c r="A77" s="1"/>
      <c r="B77" s="1"/>
      <c r="C77" s="16" t="s">
        <v>548</v>
      </c>
      <c r="D77" s="16" t="s">
        <v>101</v>
      </c>
      <c r="E77" s="71">
        <v>0</v>
      </c>
      <c r="F77" s="82" t="s">
        <v>813</v>
      </c>
      <c r="G77" s="19" t="s">
        <v>814</v>
      </c>
      <c r="H77" s="108"/>
      <c r="I77" s="1"/>
      <c r="J77" s="1"/>
      <c r="K77" s="1"/>
    </row>
    <row r="78" spans="1:11" ht="15" customHeight="1">
      <c r="A78" s="1"/>
      <c r="B78" s="1"/>
      <c r="C78" s="16" t="s">
        <v>549</v>
      </c>
      <c r="D78" s="16" t="s">
        <v>102</v>
      </c>
      <c r="E78" s="70">
        <v>0</v>
      </c>
      <c r="F78" s="77" t="s">
        <v>815</v>
      </c>
      <c r="G78" s="70" t="s">
        <v>816</v>
      </c>
      <c r="H78" s="107"/>
      <c r="I78" s="1"/>
      <c r="J78" s="1"/>
      <c r="K78" s="1"/>
    </row>
    <row r="79" spans="1:11" ht="15" customHeight="1">
      <c r="A79" s="1"/>
      <c r="B79" s="1"/>
      <c r="C79" s="16" t="s">
        <v>550</v>
      </c>
      <c r="D79" s="16" t="s">
        <v>103</v>
      </c>
      <c r="E79" s="70">
        <v>0</v>
      </c>
      <c r="F79" s="77" t="s">
        <v>817</v>
      </c>
      <c r="G79" s="70" t="s">
        <v>818</v>
      </c>
      <c r="H79" s="107"/>
      <c r="I79" s="1"/>
      <c r="J79" s="1"/>
      <c r="K79" s="1"/>
    </row>
    <row r="80" spans="1:11" ht="15" customHeight="1">
      <c r="A80" s="1"/>
      <c r="B80" s="1"/>
      <c r="C80" s="16" t="s">
        <v>551</v>
      </c>
      <c r="D80" s="16" t="s">
        <v>104</v>
      </c>
      <c r="E80" s="70">
        <v>0</v>
      </c>
      <c r="F80" s="77" t="s">
        <v>819</v>
      </c>
      <c r="G80" s="70" t="s">
        <v>820</v>
      </c>
      <c r="H80" s="107"/>
      <c r="I80" s="1"/>
      <c r="J80" s="1"/>
      <c r="K80" s="1"/>
    </row>
    <row r="81" spans="1:11" ht="15" customHeight="1">
      <c r="A81" s="1"/>
      <c r="B81" s="1"/>
      <c r="C81" s="16" t="s">
        <v>31</v>
      </c>
      <c r="D81" s="16" t="s">
        <v>105</v>
      </c>
      <c r="E81" s="70">
        <v>0</v>
      </c>
      <c r="F81" s="84" t="s">
        <v>821</v>
      </c>
      <c r="G81" s="85" t="s">
        <v>822</v>
      </c>
      <c r="H81" s="107"/>
      <c r="I81" s="1"/>
      <c r="J81" s="1"/>
      <c r="K81" s="1"/>
    </row>
    <row r="82" spans="1:11" ht="32" customHeight="1">
      <c r="A82" s="1"/>
      <c r="B82" s="1"/>
      <c r="C82" s="152" t="s">
        <v>708</v>
      </c>
      <c r="D82" s="152"/>
      <c r="E82" s="152"/>
      <c r="F82" s="152"/>
      <c r="G82" s="152"/>
      <c r="H82" s="152"/>
      <c r="I82" s="1"/>
      <c r="J82" s="1"/>
      <c r="K82" s="1"/>
    </row>
    <row r="83" spans="1:11" ht="65" customHeight="1">
      <c r="A83" s="1"/>
      <c r="B83" s="1"/>
      <c r="C83" s="151" t="s">
        <v>717</v>
      </c>
      <c r="D83" s="151"/>
      <c r="E83" s="151"/>
      <c r="F83" s="151"/>
      <c r="G83" s="151"/>
      <c r="H83" s="151"/>
      <c r="I83" s="1"/>
      <c r="J83" s="1"/>
      <c r="K83" s="1"/>
    </row>
    <row r="84" spans="1:11">
      <c r="A84" s="1"/>
      <c r="B84" s="1"/>
      <c r="C84" s="1"/>
      <c r="D84" s="1"/>
      <c r="E84" s="19"/>
      <c r="F84" s="19"/>
      <c r="G84" s="19"/>
      <c r="H84" s="108"/>
      <c r="I84" s="1"/>
      <c r="J84" s="1"/>
      <c r="K84" s="1"/>
    </row>
    <row r="85" spans="1:11">
      <c r="A85" s="1"/>
      <c r="B85" s="1"/>
      <c r="C85" s="1"/>
      <c r="D85" s="1"/>
      <c r="E85" s="19"/>
      <c r="F85" s="19"/>
      <c r="G85" s="19"/>
      <c r="H85" s="108"/>
      <c r="I85" s="1"/>
      <c r="J85" s="1"/>
      <c r="K85" s="1"/>
    </row>
    <row r="86" spans="1:11">
      <c r="A86" s="1"/>
      <c r="B86" s="1"/>
      <c r="C86" s="1"/>
      <c r="D86" s="1"/>
      <c r="E86" s="19"/>
      <c r="F86" s="19"/>
      <c r="G86" s="19"/>
      <c r="H86" s="108"/>
      <c r="I86" s="1"/>
      <c r="J86" s="1"/>
      <c r="K86" s="1"/>
    </row>
    <row r="87" spans="1:11">
      <c r="A87" s="1"/>
      <c r="B87" s="1"/>
      <c r="C87" s="1"/>
      <c r="D87" s="1"/>
      <c r="E87" s="19"/>
      <c r="F87" s="19"/>
      <c r="G87" s="19"/>
      <c r="H87" s="108"/>
      <c r="I87" s="1"/>
      <c r="J87" s="1"/>
      <c r="K87" s="1"/>
    </row>
    <row r="88" spans="1:11">
      <c r="A88" s="1"/>
      <c r="B88" s="1"/>
      <c r="C88" s="1"/>
      <c r="D88" s="1"/>
      <c r="E88" s="19"/>
      <c r="F88" s="19"/>
      <c r="G88" s="19"/>
      <c r="H88" s="108"/>
      <c r="I88" s="1"/>
      <c r="J88" s="1"/>
      <c r="K88" s="1"/>
    </row>
    <row r="89" spans="1:11">
      <c r="A89" s="1"/>
      <c r="B89" s="1"/>
      <c r="C89" s="1"/>
      <c r="D89" s="1"/>
      <c r="E89" s="19"/>
      <c r="F89" s="19"/>
      <c r="G89" s="19"/>
      <c r="H89" s="108"/>
      <c r="I89" s="1"/>
      <c r="J89" s="1"/>
      <c r="K89" s="1"/>
    </row>
    <row r="90" spans="1:11" hidden="1">
      <c r="A90" s="1"/>
      <c r="B90" s="1"/>
      <c r="C90" s="1" t="s">
        <v>522</v>
      </c>
      <c r="D90" s="1"/>
      <c r="E90" s="19"/>
      <c r="F90" s="19"/>
      <c r="G90" s="19"/>
      <c r="H90" s="108"/>
      <c r="I90" s="1"/>
      <c r="J90" s="1"/>
      <c r="K90" s="1"/>
    </row>
    <row r="91" spans="1:11" hidden="1">
      <c r="B91" s="1"/>
      <c r="C91" s="47" t="s">
        <v>524</v>
      </c>
      <c r="D91" s="1"/>
      <c r="E91" s="19"/>
      <c r="F91" s="19"/>
      <c r="G91" s="19"/>
      <c r="H91" s="108"/>
      <c r="I91" s="1"/>
      <c r="J91" s="1"/>
      <c r="K91" s="1"/>
    </row>
    <row r="92" spans="1:11" hidden="1">
      <c r="B92" s="1"/>
      <c r="C92" s="47" t="s">
        <v>523</v>
      </c>
      <c r="D92" s="1"/>
      <c r="E92" s="19"/>
      <c r="F92" s="19"/>
      <c r="G92" s="19"/>
      <c r="H92" s="108"/>
      <c r="I92" s="1"/>
      <c r="J92" s="1"/>
      <c r="K92" s="1"/>
    </row>
    <row r="93" spans="1:11" hidden="1">
      <c r="B93" s="1"/>
      <c r="C93" s="1"/>
      <c r="D93" s="1"/>
      <c r="E93" s="19"/>
      <c r="F93" s="19"/>
      <c r="G93" s="19"/>
      <c r="H93" s="108"/>
      <c r="I93" s="1"/>
      <c r="J93" s="1"/>
      <c r="K93" s="1"/>
    </row>
    <row r="94" spans="1:11">
      <c r="C94" s="1"/>
      <c r="D94" s="1"/>
      <c r="E94" s="19"/>
      <c r="F94" s="19"/>
      <c r="G94" s="19"/>
      <c r="H94" s="108"/>
    </row>
  </sheetData>
  <mergeCells count="3">
    <mergeCell ref="H9:H11"/>
    <mergeCell ref="C82:H82"/>
    <mergeCell ref="C83:H83"/>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M82"/>
  <sheetViews>
    <sheetView workbookViewId="0">
      <selection activeCell="M32" sqref="M32"/>
    </sheetView>
  </sheetViews>
  <sheetFormatPr defaultColWidth="8.81640625" defaultRowHeight="14.5"/>
  <cols>
    <col min="3" max="3" width="35.453125" customWidth="1"/>
    <col min="4" max="4" width="25.6328125" hidden="1" customWidth="1"/>
    <col min="5" max="5" width="15.6328125" hidden="1" customWidth="1"/>
    <col min="6" max="6" width="7.453125" hidden="1" customWidth="1"/>
    <col min="7" max="7" width="15.6328125" customWidth="1"/>
    <col min="8" max="8" width="7.453125" customWidth="1"/>
    <col min="10" max="10" width="16.81640625" customWidth="1"/>
  </cols>
  <sheetData>
    <row r="3" spans="2:9">
      <c r="B3" s="1"/>
      <c r="C3" s="1"/>
      <c r="D3" s="1"/>
      <c r="E3" s="1"/>
      <c r="F3" s="1"/>
      <c r="G3" s="1"/>
      <c r="H3" s="1"/>
      <c r="I3" s="1"/>
    </row>
    <row r="4" spans="2:9" ht="45" customHeight="1">
      <c r="B4" s="1"/>
      <c r="C4" s="154" t="s">
        <v>824</v>
      </c>
      <c r="D4" s="154"/>
      <c r="E4" s="154"/>
      <c r="F4" s="154"/>
      <c r="G4" s="154"/>
      <c r="H4" s="154"/>
      <c r="I4" s="1"/>
    </row>
    <row r="5" spans="2:9" ht="30" hidden="1" customHeight="1">
      <c r="B5" s="1"/>
      <c r="C5" s="42" t="s">
        <v>106</v>
      </c>
      <c r="D5" s="32"/>
      <c r="E5" s="32"/>
      <c r="F5" s="32"/>
      <c r="G5" s="32"/>
      <c r="H5" s="32"/>
      <c r="I5" s="1"/>
    </row>
    <row r="6" spans="2:9" ht="9" hidden="1" customHeight="1">
      <c r="B6" s="1"/>
      <c r="C6" s="32"/>
      <c r="D6" s="32"/>
      <c r="E6" s="32"/>
      <c r="F6" s="32"/>
      <c r="G6" s="32"/>
      <c r="H6" s="32"/>
      <c r="I6" s="1"/>
    </row>
    <row r="7" spans="2:9">
      <c r="B7" s="1"/>
      <c r="C7" s="112"/>
      <c r="D7" s="112"/>
      <c r="E7" s="156"/>
      <c r="F7" s="156"/>
      <c r="G7" s="156"/>
      <c r="H7" s="156"/>
      <c r="I7" s="1"/>
    </row>
    <row r="8" spans="2:9" ht="29.25" customHeight="1">
      <c r="B8" s="1"/>
      <c r="C8" s="113"/>
      <c r="D8" s="114" t="s">
        <v>56</v>
      </c>
      <c r="E8" s="114" t="s">
        <v>24</v>
      </c>
      <c r="F8" s="114" t="s">
        <v>25</v>
      </c>
      <c r="G8" s="114" t="s">
        <v>24</v>
      </c>
      <c r="H8" s="114" t="s">
        <v>25</v>
      </c>
      <c r="I8" s="1"/>
    </row>
    <row r="9" spans="2:9" ht="15">
      <c r="B9" s="1"/>
      <c r="C9" s="113" t="s">
        <v>709</v>
      </c>
      <c r="D9" s="114"/>
      <c r="E9" s="114"/>
      <c r="F9" s="114"/>
      <c r="G9" s="114"/>
      <c r="H9" s="114"/>
      <c r="I9" s="1"/>
    </row>
    <row r="10" spans="2:9" ht="15" customHeight="1">
      <c r="B10" s="1"/>
      <c r="C10" s="115" t="s">
        <v>569</v>
      </c>
      <c r="D10" s="116" t="s">
        <v>92</v>
      </c>
      <c r="E10" s="141" t="s">
        <v>405</v>
      </c>
      <c r="F10" s="143">
        <v>0.1956</v>
      </c>
      <c r="G10" s="141" t="s">
        <v>582</v>
      </c>
      <c r="H10" s="143">
        <v>0.38390000000000002</v>
      </c>
      <c r="I10" s="1"/>
    </row>
    <row r="11" spans="2:9" ht="15" customHeight="1">
      <c r="B11" s="1"/>
      <c r="C11" s="115" t="s">
        <v>573</v>
      </c>
      <c r="D11" s="116" t="s">
        <v>94</v>
      </c>
      <c r="E11" s="141" t="s">
        <v>406</v>
      </c>
      <c r="F11" s="143">
        <v>0.51019999999999999</v>
      </c>
      <c r="G11" s="141" t="s">
        <v>583</v>
      </c>
      <c r="H11" s="143">
        <v>0.75600000000000001</v>
      </c>
      <c r="I11" s="1"/>
    </row>
    <row r="12" spans="2:9" ht="15" customHeight="1">
      <c r="B12" s="1"/>
      <c r="C12" s="115" t="s">
        <v>574</v>
      </c>
      <c r="D12" s="116" t="s">
        <v>95</v>
      </c>
      <c r="E12" s="141" t="s">
        <v>373</v>
      </c>
      <c r="F12" s="143">
        <v>0.51570000000000005</v>
      </c>
      <c r="G12" s="141" t="s">
        <v>584</v>
      </c>
      <c r="H12" s="143">
        <v>8.3900000000000002E-2</v>
      </c>
      <c r="I12" s="1"/>
    </row>
    <row r="13" spans="2:9" ht="15" customHeight="1">
      <c r="B13" s="1"/>
      <c r="C13" s="115" t="s">
        <v>576</v>
      </c>
      <c r="D13" s="116"/>
      <c r="E13" s="141" t="s">
        <v>374</v>
      </c>
      <c r="F13" s="143">
        <v>0.78059999999999996</v>
      </c>
      <c r="G13" s="141" t="s">
        <v>585</v>
      </c>
      <c r="H13" s="143">
        <v>0.99370000000000003</v>
      </c>
      <c r="I13" s="1"/>
    </row>
    <row r="14" spans="2:9" ht="15" customHeight="1">
      <c r="B14" s="1"/>
      <c r="C14" s="115" t="s">
        <v>575</v>
      </c>
      <c r="D14" s="116" t="s">
        <v>96</v>
      </c>
      <c r="E14" s="141" t="s">
        <v>375</v>
      </c>
      <c r="F14" s="143">
        <v>0.66300000000000003</v>
      </c>
      <c r="G14" s="141" t="s">
        <v>586</v>
      </c>
      <c r="H14" s="143">
        <v>0.1782</v>
      </c>
      <c r="I14" s="1"/>
    </row>
    <row r="15" spans="2:9" ht="15" customHeight="1">
      <c r="B15" s="1"/>
      <c r="C15" s="115" t="s">
        <v>568</v>
      </c>
      <c r="D15" s="116" t="s">
        <v>93</v>
      </c>
      <c r="E15" s="142" t="s">
        <v>376</v>
      </c>
      <c r="F15" s="144">
        <v>0.4945</v>
      </c>
      <c r="G15" s="142" t="s">
        <v>587</v>
      </c>
      <c r="H15" s="144">
        <v>0.73660000000000003</v>
      </c>
      <c r="I15" s="1"/>
    </row>
    <row r="16" spans="2:9" ht="15" customHeight="1">
      <c r="B16" s="1"/>
      <c r="C16" s="119" t="s">
        <v>579</v>
      </c>
      <c r="D16" s="118" t="s">
        <v>60</v>
      </c>
      <c r="E16" s="141" t="s">
        <v>376</v>
      </c>
      <c r="F16" s="143">
        <v>0.4945</v>
      </c>
      <c r="G16" s="141" t="s">
        <v>588</v>
      </c>
      <c r="H16" s="143">
        <v>0.61529999999999996</v>
      </c>
      <c r="I16" s="1"/>
    </row>
    <row r="17" spans="2:13" ht="15" customHeight="1">
      <c r="B17" s="1"/>
      <c r="C17" s="120"/>
      <c r="D17" s="121"/>
      <c r="E17" s="122"/>
      <c r="F17" s="125"/>
      <c r="G17" s="122"/>
      <c r="H17" s="125"/>
      <c r="I17" s="1"/>
    </row>
    <row r="18" spans="2:13" ht="15" customHeight="1">
      <c r="B18" s="1"/>
      <c r="C18" s="113" t="s">
        <v>710</v>
      </c>
      <c r="D18" s="123"/>
      <c r="E18" s="117"/>
      <c r="F18" s="124"/>
      <c r="G18" s="117"/>
      <c r="H18" s="124"/>
      <c r="I18" s="1"/>
    </row>
    <row r="19" spans="2:13" ht="15.75" customHeight="1">
      <c r="B19" s="1"/>
      <c r="C19" s="115" t="s">
        <v>569</v>
      </c>
      <c r="D19" s="116" t="s">
        <v>92</v>
      </c>
      <c r="E19" s="141" t="s">
        <v>407</v>
      </c>
      <c r="F19" s="143">
        <v>0.19600000000000001</v>
      </c>
      <c r="G19" s="141" t="s">
        <v>589</v>
      </c>
      <c r="H19" s="143">
        <v>0.31330000000000002</v>
      </c>
      <c r="I19" s="1"/>
    </row>
    <row r="20" spans="2:13" ht="15.75" customHeight="1">
      <c r="B20" s="1"/>
      <c r="C20" s="115" t="s">
        <v>570</v>
      </c>
      <c r="D20" s="116" t="s">
        <v>94</v>
      </c>
      <c r="E20" s="141" t="s">
        <v>408</v>
      </c>
      <c r="F20" s="143">
        <v>0.93459999999999999</v>
      </c>
      <c r="G20" s="141" t="s">
        <v>590</v>
      </c>
      <c r="H20" s="143">
        <v>0.50270000000000004</v>
      </c>
      <c r="I20" s="1"/>
    </row>
    <row r="21" spans="2:13" ht="15.75" customHeight="1">
      <c r="B21" s="1"/>
      <c r="C21" s="115" t="s">
        <v>571</v>
      </c>
      <c r="D21" s="116" t="s">
        <v>95</v>
      </c>
      <c r="E21" s="141" t="s">
        <v>377</v>
      </c>
      <c r="F21" s="143">
        <v>0.57579999999999998</v>
      </c>
      <c r="G21" s="141" t="s">
        <v>591</v>
      </c>
      <c r="H21" s="143">
        <v>8.6300000000000002E-2</v>
      </c>
      <c r="I21" s="1"/>
    </row>
    <row r="22" spans="2:13" ht="15.75" customHeight="1">
      <c r="B22" s="1"/>
      <c r="C22" s="115" t="s">
        <v>576</v>
      </c>
      <c r="D22" s="116"/>
      <c r="E22" s="141" t="s">
        <v>378</v>
      </c>
      <c r="F22" s="143">
        <v>0.41670000000000001</v>
      </c>
      <c r="G22" s="141" t="s">
        <v>592</v>
      </c>
      <c r="H22" s="143">
        <v>0.67779999999999996</v>
      </c>
      <c r="I22" s="1"/>
    </row>
    <row r="23" spans="2:13" ht="15.75" customHeight="1">
      <c r="B23" s="1"/>
      <c r="C23" s="115" t="s">
        <v>572</v>
      </c>
      <c r="D23" s="116" t="s">
        <v>96</v>
      </c>
      <c r="E23" s="141" t="s">
        <v>379</v>
      </c>
      <c r="F23" s="143">
        <v>0.64319999999999999</v>
      </c>
      <c r="G23" s="141" t="s">
        <v>593</v>
      </c>
      <c r="H23" s="143">
        <v>0.34899999999999998</v>
      </c>
      <c r="I23" s="1"/>
    </row>
    <row r="24" spans="2:13" ht="15.75" customHeight="1">
      <c r="B24" s="1"/>
      <c r="C24" s="115" t="s">
        <v>568</v>
      </c>
      <c r="D24" s="116" t="s">
        <v>93</v>
      </c>
      <c r="E24" s="142" t="s">
        <v>380</v>
      </c>
      <c r="F24" s="144">
        <v>0.33360000000000001</v>
      </c>
      <c r="G24" s="142" t="s">
        <v>594</v>
      </c>
      <c r="H24" s="144">
        <v>0.39450000000000002</v>
      </c>
      <c r="I24" s="1"/>
    </row>
    <row r="25" spans="2:13" ht="15.75" customHeight="1">
      <c r="B25" s="1"/>
      <c r="C25" s="119" t="s">
        <v>579</v>
      </c>
      <c r="D25" s="118" t="s">
        <v>60</v>
      </c>
      <c r="E25" s="141" t="s">
        <v>381</v>
      </c>
      <c r="F25" s="143">
        <v>0.45669999999999999</v>
      </c>
      <c r="G25" s="141" t="s">
        <v>595</v>
      </c>
      <c r="H25" s="143">
        <v>0.432</v>
      </c>
      <c r="I25" s="1"/>
    </row>
    <row r="26" spans="2:13" ht="30" customHeight="1">
      <c r="B26" s="1"/>
      <c r="C26" s="153" t="s">
        <v>711</v>
      </c>
      <c r="D26" s="153"/>
      <c r="E26" s="153"/>
      <c r="F26" s="153"/>
      <c r="G26" s="153"/>
      <c r="H26" s="153"/>
      <c r="I26" s="1"/>
    </row>
    <row r="27" spans="2:13" ht="30" customHeight="1">
      <c r="B27" s="1"/>
      <c r="C27" s="155" t="s">
        <v>712</v>
      </c>
      <c r="D27" s="155"/>
      <c r="E27" s="155"/>
      <c r="F27" s="155"/>
      <c r="G27" s="155"/>
      <c r="H27" s="155"/>
      <c r="I27" s="1"/>
    </row>
    <row r="28" spans="2:13" ht="45" customHeight="1">
      <c r="B28" s="1"/>
      <c r="C28" s="151" t="s">
        <v>577</v>
      </c>
      <c r="D28" s="151"/>
      <c r="E28" s="151"/>
      <c r="F28" s="151"/>
      <c r="G28" s="151"/>
      <c r="H28" s="151"/>
      <c r="I28" s="134"/>
      <c r="J28" s="134"/>
      <c r="K28" s="134"/>
      <c r="L28" s="134"/>
      <c r="M28" s="134"/>
    </row>
    <row r="29" spans="2:13" ht="30" customHeight="1">
      <c r="B29" s="1"/>
      <c r="C29" s="130"/>
      <c r="D29" s="130"/>
      <c r="E29" s="130"/>
      <c r="F29" s="130"/>
      <c r="G29" s="130"/>
      <c r="H29" s="130"/>
      <c r="I29" s="134"/>
      <c r="J29" s="134"/>
      <c r="K29" s="134"/>
      <c r="L29" s="134"/>
      <c r="M29" s="134"/>
    </row>
    <row r="30" spans="2:13">
      <c r="B30" s="1"/>
      <c r="C30" s="130"/>
      <c r="D30" s="130"/>
      <c r="E30" s="130"/>
      <c r="F30" s="130"/>
      <c r="G30" s="130"/>
      <c r="H30" s="130"/>
      <c r="I30" s="130"/>
      <c r="J30" s="130"/>
      <c r="K30" s="130"/>
      <c r="L30" s="130"/>
      <c r="M30" s="130"/>
    </row>
    <row r="31" spans="2:13">
      <c r="B31" s="1"/>
      <c r="C31" s="130"/>
      <c r="D31" s="130"/>
      <c r="E31" s="130"/>
      <c r="F31" s="130"/>
      <c r="G31" s="130"/>
      <c r="H31" s="130"/>
      <c r="I31" s="130"/>
      <c r="J31" s="130"/>
      <c r="K31" s="130"/>
      <c r="L31" s="130"/>
      <c r="M31" s="130"/>
    </row>
    <row r="32" spans="2:13">
      <c r="B32" s="1"/>
      <c r="C32" s="130"/>
      <c r="D32" s="130"/>
      <c r="E32" s="130"/>
      <c r="F32" s="130"/>
      <c r="G32" s="130"/>
      <c r="H32" s="130"/>
      <c r="I32" s="130"/>
      <c r="J32" s="130"/>
      <c r="K32" s="130"/>
      <c r="L32" s="130"/>
      <c r="M32" s="130"/>
    </row>
    <row r="33" spans="2:13">
      <c r="B33" s="1"/>
      <c r="C33" s="130"/>
      <c r="D33" s="130"/>
      <c r="E33" s="130"/>
      <c r="F33" s="130"/>
      <c r="G33" s="130"/>
      <c r="H33" s="130"/>
      <c r="I33" s="130"/>
      <c r="J33" s="130"/>
      <c r="K33" s="130"/>
      <c r="L33" s="130"/>
      <c r="M33" s="130"/>
    </row>
    <row r="34" spans="2:13">
      <c r="B34" s="1"/>
      <c r="C34" s="130"/>
      <c r="D34" s="130"/>
      <c r="E34" s="130"/>
      <c r="F34" s="130"/>
      <c r="G34" s="130"/>
      <c r="H34" s="130"/>
      <c r="I34" s="130"/>
      <c r="J34" s="130"/>
      <c r="K34" s="130"/>
      <c r="L34" s="130"/>
      <c r="M34" s="130"/>
    </row>
    <row r="35" spans="2:13">
      <c r="B35" s="1"/>
      <c r="C35" s="130"/>
      <c r="D35" s="130"/>
      <c r="E35" s="130"/>
      <c r="F35" s="130"/>
      <c r="G35" s="130"/>
      <c r="H35" s="130"/>
      <c r="I35" s="130"/>
      <c r="J35" s="130"/>
      <c r="K35" s="130"/>
      <c r="L35" s="130"/>
      <c r="M35" s="130"/>
    </row>
    <row r="36" spans="2:13" hidden="1">
      <c r="B36" s="1"/>
      <c r="C36" s="1" t="s">
        <v>369</v>
      </c>
      <c r="D36" s="1"/>
      <c r="E36" s="1"/>
      <c r="F36" s="1"/>
      <c r="G36" s="1"/>
      <c r="H36" s="1"/>
      <c r="I36" s="1"/>
    </row>
    <row r="37" spans="2:13" hidden="1">
      <c r="B37" s="1"/>
      <c r="C37" s="1" t="s">
        <v>370</v>
      </c>
      <c r="D37" s="1"/>
      <c r="E37" s="1"/>
      <c r="F37" s="1"/>
      <c r="G37" s="1"/>
      <c r="H37" s="1"/>
      <c r="I37" s="1"/>
    </row>
    <row r="38" spans="2:13" hidden="1">
      <c r="B38" s="1"/>
      <c r="C38" s="1"/>
      <c r="D38" s="1"/>
      <c r="E38" s="1"/>
      <c r="F38" s="1"/>
      <c r="G38" s="1"/>
      <c r="H38" s="1"/>
      <c r="I38" s="1"/>
    </row>
    <row r="39" spans="2:13" hidden="1">
      <c r="B39" s="1"/>
      <c r="C39" s="131" t="s">
        <v>121</v>
      </c>
      <c r="D39" s="1"/>
      <c r="E39" s="1"/>
      <c r="F39" s="1"/>
      <c r="G39" s="1"/>
      <c r="H39" s="1"/>
      <c r="I39" s="1"/>
    </row>
    <row r="40" spans="2:13" hidden="1">
      <c r="B40" s="1"/>
      <c r="C40" s="1" t="s">
        <v>122</v>
      </c>
      <c r="D40" s="1" t="s">
        <v>104</v>
      </c>
      <c r="E40" s="1"/>
      <c r="F40" s="1"/>
      <c r="G40" s="1"/>
      <c r="H40" s="1"/>
      <c r="I40" s="1"/>
    </row>
    <row r="41" spans="2:13" hidden="1">
      <c r="B41" s="1"/>
      <c r="C41" s="1"/>
      <c r="D41" s="1"/>
      <c r="E41" s="1"/>
      <c r="F41" s="1"/>
      <c r="G41" s="1"/>
      <c r="H41" s="1"/>
      <c r="I41" s="1"/>
    </row>
    <row r="42" spans="2:13" hidden="1">
      <c r="B42" s="1"/>
      <c r="C42" s="1" t="s">
        <v>111</v>
      </c>
      <c r="D42" s="1"/>
      <c r="E42" s="1"/>
      <c r="F42" s="1"/>
      <c r="G42" s="1"/>
      <c r="H42" s="1"/>
      <c r="I42" s="1"/>
    </row>
    <row r="43" spans="2:13" hidden="1">
      <c r="C43" t="s">
        <v>110</v>
      </c>
    </row>
    <row r="44" spans="2:13" hidden="1">
      <c r="C44" t="s">
        <v>112</v>
      </c>
    </row>
    <row r="45" spans="2:13" hidden="1">
      <c r="C45" t="s">
        <v>113</v>
      </c>
    </row>
    <row r="46" spans="2:13" hidden="1">
      <c r="C46" t="s">
        <v>107</v>
      </c>
    </row>
    <row r="47" spans="2:13" hidden="1">
      <c r="C47" t="s">
        <v>123</v>
      </c>
    </row>
    <row r="48" spans="2:13" hidden="1">
      <c r="C48" t="s">
        <v>120</v>
      </c>
    </row>
    <row r="49" spans="3:3" hidden="1"/>
    <row r="50" spans="3:3" hidden="1">
      <c r="C50" t="s">
        <v>113</v>
      </c>
    </row>
    <row r="51" spans="3:3" hidden="1">
      <c r="C51" t="s">
        <v>116</v>
      </c>
    </row>
    <row r="52" spans="3:3" hidden="1">
      <c r="C52" t="s">
        <v>117</v>
      </c>
    </row>
    <row r="53" spans="3:3" hidden="1">
      <c r="C53" t="s">
        <v>118</v>
      </c>
    </row>
    <row r="54" spans="3:3" hidden="1"/>
    <row r="55" spans="3:3" hidden="1"/>
    <row r="56" spans="3:3" hidden="1">
      <c r="C56" s="43" t="s">
        <v>382</v>
      </c>
    </row>
    <row r="57" spans="3:3" ht="15" hidden="1" thickBot="1">
      <c r="C57" s="87" t="s">
        <v>392</v>
      </c>
    </row>
    <row r="58" spans="3:3" ht="15" hidden="1" thickBot="1">
      <c r="C58" s="88" t="s">
        <v>393</v>
      </c>
    </row>
    <row r="59" spans="3:3" ht="15" hidden="1" thickBot="1">
      <c r="C59" s="88" t="s">
        <v>394</v>
      </c>
    </row>
    <row r="60" spans="3:3" ht="15" hidden="1" thickBot="1">
      <c r="C60" s="88" t="s">
        <v>395</v>
      </c>
    </row>
    <row r="61" spans="3:3" ht="15" hidden="1" thickBot="1">
      <c r="C61" s="89"/>
    </row>
    <row r="62" spans="3:3" ht="15" hidden="1" thickBot="1">
      <c r="C62" s="90" t="s">
        <v>28</v>
      </c>
    </row>
    <row r="63" spans="3:3" ht="16.5" hidden="1" customHeight="1">
      <c r="C63" s="88" t="s">
        <v>396</v>
      </c>
    </row>
    <row r="64" spans="3:3" ht="15" hidden="1" thickBot="1">
      <c r="C64" s="88" t="s">
        <v>397</v>
      </c>
    </row>
    <row r="65" spans="3:3" ht="15" hidden="1" thickBot="1">
      <c r="C65" s="88" t="s">
        <v>398</v>
      </c>
    </row>
    <row r="66" spans="3:3" ht="15" hidden="1" thickBot="1">
      <c r="C66" s="88" t="s">
        <v>399</v>
      </c>
    </row>
    <row r="67" spans="3:3" ht="15" hidden="1" thickBot="1">
      <c r="C67" s="88" t="s">
        <v>400</v>
      </c>
    </row>
    <row r="68" spans="3:3" ht="15" hidden="1" thickBot="1">
      <c r="C68" s="88" t="s">
        <v>401</v>
      </c>
    </row>
    <row r="69" spans="3:3" ht="15" hidden="1" thickBot="1">
      <c r="C69" s="88" t="s">
        <v>402</v>
      </c>
    </row>
    <row r="70" spans="3:3" ht="15" hidden="1" thickBot="1">
      <c r="C70" s="88" t="s">
        <v>403</v>
      </c>
    </row>
    <row r="71" spans="3:3" ht="15" hidden="1" thickBot="1">
      <c r="C71" s="88" t="s">
        <v>404</v>
      </c>
    </row>
    <row r="72" spans="3:3" hidden="1"/>
    <row r="73" spans="3:3" hidden="1">
      <c r="C73" s="92" t="s">
        <v>391</v>
      </c>
    </row>
    <row r="74" spans="3:3" hidden="1">
      <c r="C74" s="91" t="s">
        <v>383</v>
      </c>
    </row>
    <row r="75" spans="3:3" hidden="1">
      <c r="C75" s="91" t="s">
        <v>384</v>
      </c>
    </row>
    <row r="76" spans="3:3" hidden="1">
      <c r="C76" s="91" t="s">
        <v>385</v>
      </c>
    </row>
    <row r="77" spans="3:3" hidden="1">
      <c r="C77" s="91" t="s">
        <v>390</v>
      </c>
    </row>
    <row r="78" spans="3:3" hidden="1">
      <c r="C78" s="91" t="s">
        <v>386</v>
      </c>
    </row>
    <row r="79" spans="3:3" hidden="1">
      <c r="C79" s="91"/>
    </row>
    <row r="80" spans="3:3" hidden="1">
      <c r="C80" s="91" t="s">
        <v>387</v>
      </c>
    </row>
    <row r="81" spans="3:3" hidden="1">
      <c r="C81" s="91" t="s">
        <v>388</v>
      </c>
    </row>
    <row r="82" spans="3:3" hidden="1">
      <c r="C82" s="91" t="s">
        <v>389</v>
      </c>
    </row>
  </sheetData>
  <mergeCells count="6">
    <mergeCell ref="C28:H28"/>
    <mergeCell ref="C4:H4"/>
    <mergeCell ref="E7:F7"/>
    <mergeCell ref="G7:H7"/>
    <mergeCell ref="C26:H26"/>
    <mergeCell ref="C27:H27"/>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4:O64"/>
  <sheetViews>
    <sheetView topLeftCell="A4" zoomScale="114" zoomScaleNormal="114" workbookViewId="0">
      <selection activeCell="C5" sqref="C5:J5"/>
    </sheetView>
  </sheetViews>
  <sheetFormatPr defaultColWidth="8.81640625" defaultRowHeight="14.5"/>
  <cols>
    <col min="3" max="3" width="52" customWidth="1"/>
    <col min="4" max="4" width="1.81640625" hidden="1" customWidth="1"/>
    <col min="5" max="6" width="20.81640625" style="30" customWidth="1"/>
    <col min="7" max="7" width="9.6328125" style="75" customWidth="1"/>
    <col min="8" max="9" width="20.81640625" style="75" customWidth="1"/>
    <col min="10" max="10" width="9.453125" style="75" customWidth="1"/>
    <col min="11" max="11" width="27.36328125" customWidth="1"/>
  </cols>
  <sheetData>
    <row r="4" spans="2:14">
      <c r="B4" s="1"/>
      <c r="C4" s="1"/>
      <c r="D4" s="1"/>
      <c r="E4" s="31"/>
      <c r="F4" s="31"/>
      <c r="G4" s="19"/>
      <c r="H4" s="19"/>
      <c r="I4" s="19"/>
      <c r="J4" s="19"/>
      <c r="K4" s="1"/>
    </row>
    <row r="5" spans="2:14" ht="30" customHeight="1">
      <c r="B5" s="1"/>
      <c r="C5" s="154" t="s">
        <v>825</v>
      </c>
      <c r="D5" s="154"/>
      <c r="E5" s="154"/>
      <c r="F5" s="154"/>
      <c r="G5" s="154"/>
      <c r="H5" s="154"/>
      <c r="I5" s="154"/>
      <c r="J5" s="154"/>
      <c r="K5" s="1"/>
    </row>
    <row r="6" spans="2:14" ht="15" customHeight="1">
      <c r="B6" s="1"/>
      <c r="C6" s="64"/>
      <c r="D6" s="64"/>
      <c r="E6" s="64" t="s">
        <v>47</v>
      </c>
      <c r="F6" s="93" t="s">
        <v>48</v>
      </c>
      <c r="G6" s="160" t="s">
        <v>713</v>
      </c>
      <c r="H6" s="93" t="s">
        <v>48</v>
      </c>
      <c r="I6" s="93" t="s">
        <v>48</v>
      </c>
      <c r="J6" s="160" t="s">
        <v>713</v>
      </c>
      <c r="K6" s="126"/>
      <c r="L6" s="18"/>
      <c r="M6" s="17"/>
      <c r="N6" s="17"/>
    </row>
    <row r="7" spans="2:14" ht="15" customHeight="1">
      <c r="B7" s="1"/>
      <c r="C7" s="19"/>
      <c r="D7" s="19"/>
      <c r="E7" s="31" t="s">
        <v>126</v>
      </c>
      <c r="F7" s="94" t="s">
        <v>124</v>
      </c>
      <c r="G7" s="161"/>
      <c r="H7" s="94" t="s">
        <v>124</v>
      </c>
      <c r="I7" s="94" t="s">
        <v>124</v>
      </c>
      <c r="J7" s="161"/>
      <c r="K7" s="126"/>
      <c r="L7" s="18"/>
      <c r="M7" s="17"/>
      <c r="N7" s="17"/>
    </row>
    <row r="8" spans="2:14" ht="15" hidden="1" customHeight="1">
      <c r="B8" s="1"/>
      <c r="C8" s="19"/>
      <c r="D8" s="19"/>
      <c r="E8" s="19" t="s">
        <v>409</v>
      </c>
      <c r="F8" s="94" t="s">
        <v>410</v>
      </c>
      <c r="G8" s="161"/>
      <c r="H8" s="94" t="s">
        <v>411</v>
      </c>
      <c r="I8" s="94" t="s">
        <v>371</v>
      </c>
      <c r="J8" s="161"/>
      <c r="K8" s="126"/>
      <c r="L8" s="18"/>
      <c r="M8" s="17"/>
      <c r="N8" s="17"/>
    </row>
    <row r="9" spans="2:14" ht="15" customHeight="1">
      <c r="B9" s="1"/>
      <c r="C9" s="19"/>
      <c r="D9" s="19"/>
      <c r="E9" s="19" t="s">
        <v>168</v>
      </c>
      <c r="F9" s="94" t="s">
        <v>168</v>
      </c>
      <c r="G9" s="161"/>
      <c r="H9" s="94" t="s">
        <v>166</v>
      </c>
      <c r="I9" s="94" t="s">
        <v>167</v>
      </c>
      <c r="J9" s="161"/>
      <c r="K9" s="126"/>
      <c r="L9" s="18"/>
      <c r="M9" s="17"/>
      <c r="N9" s="17"/>
    </row>
    <row r="10" spans="2:14" ht="15" customHeight="1">
      <c r="B10" s="1"/>
      <c r="C10" s="66"/>
      <c r="D10" s="66"/>
      <c r="E10" s="66" t="s">
        <v>580</v>
      </c>
      <c r="F10" s="67" t="s">
        <v>596</v>
      </c>
      <c r="G10" s="67"/>
      <c r="H10" s="67" t="s">
        <v>597</v>
      </c>
      <c r="I10" s="67" t="s">
        <v>581</v>
      </c>
      <c r="J10" s="67"/>
      <c r="K10" s="126"/>
      <c r="L10" s="18"/>
      <c r="M10" s="17"/>
      <c r="N10" s="17"/>
    </row>
    <row r="11" spans="2:14" ht="15" customHeight="1">
      <c r="B11" s="1"/>
      <c r="C11" s="65" t="s">
        <v>554</v>
      </c>
      <c r="D11" s="65" t="s">
        <v>62</v>
      </c>
      <c r="E11" s="66"/>
      <c r="F11" s="66"/>
      <c r="G11" s="96"/>
      <c r="H11" s="67"/>
      <c r="I11" s="67"/>
      <c r="J11" s="96"/>
      <c r="K11" s="126"/>
      <c r="L11" s="18"/>
      <c r="M11" s="17"/>
      <c r="N11" s="17"/>
    </row>
    <row r="12" spans="2:14" ht="15" customHeight="1">
      <c r="B12" s="1"/>
      <c r="C12" s="9" t="s">
        <v>49</v>
      </c>
      <c r="D12" s="9" t="s">
        <v>125</v>
      </c>
      <c r="E12" s="86" t="s">
        <v>418</v>
      </c>
      <c r="F12" s="86" t="s">
        <v>598</v>
      </c>
      <c r="G12" s="86" t="s">
        <v>372</v>
      </c>
      <c r="H12" s="86" t="s">
        <v>625</v>
      </c>
      <c r="I12" s="86" t="s">
        <v>419</v>
      </c>
      <c r="J12" s="86">
        <v>0.98140000000000005</v>
      </c>
      <c r="K12" s="126"/>
      <c r="L12" s="18"/>
      <c r="M12" s="17"/>
      <c r="N12" s="17"/>
    </row>
    <row r="13" spans="2:14" ht="15" customHeight="1">
      <c r="B13" s="1"/>
      <c r="C13" s="9" t="s">
        <v>16</v>
      </c>
      <c r="D13" s="9" t="s">
        <v>95</v>
      </c>
      <c r="E13" s="86" t="s">
        <v>417</v>
      </c>
      <c r="F13" s="86" t="s">
        <v>599</v>
      </c>
      <c r="G13" s="86" t="s">
        <v>372</v>
      </c>
      <c r="H13" s="86" t="s">
        <v>626</v>
      </c>
      <c r="I13" s="86" t="s">
        <v>420</v>
      </c>
      <c r="J13" s="86">
        <v>0.58809999999999996</v>
      </c>
      <c r="K13" s="126"/>
      <c r="L13" s="18"/>
      <c r="M13" s="17"/>
      <c r="N13" s="17"/>
    </row>
    <row r="14" spans="2:14" ht="15" customHeight="1">
      <c r="B14" s="1"/>
      <c r="C14" s="115" t="s">
        <v>553</v>
      </c>
      <c r="D14" s="115"/>
      <c r="E14" s="86" t="s">
        <v>416</v>
      </c>
      <c r="F14" s="86" t="s">
        <v>600</v>
      </c>
      <c r="G14" s="86" t="s">
        <v>372</v>
      </c>
      <c r="H14" s="86" t="s">
        <v>627</v>
      </c>
      <c r="I14" s="86" t="s">
        <v>495</v>
      </c>
      <c r="J14" s="127">
        <v>0.63500000000000001</v>
      </c>
      <c r="K14" s="126"/>
      <c r="L14" s="18"/>
      <c r="M14" s="17"/>
      <c r="N14" s="17"/>
    </row>
    <row r="15" spans="2:14" ht="15" customHeight="1">
      <c r="B15" s="1"/>
      <c r="C15" s="9" t="s">
        <v>556</v>
      </c>
      <c r="D15" s="9" t="s">
        <v>96</v>
      </c>
      <c r="E15" s="86" t="s">
        <v>415</v>
      </c>
      <c r="F15" s="86" t="s">
        <v>601</v>
      </c>
      <c r="G15" s="86" t="s">
        <v>372</v>
      </c>
      <c r="H15" s="86" t="s">
        <v>628</v>
      </c>
      <c r="I15" s="86" t="s">
        <v>421</v>
      </c>
      <c r="J15" s="127">
        <v>0.38290000000000002</v>
      </c>
      <c r="K15" s="126"/>
      <c r="L15" s="18"/>
      <c r="M15" s="17"/>
      <c r="N15" s="17"/>
    </row>
    <row r="16" spans="2:14" ht="15" customHeight="1">
      <c r="B16" s="1"/>
      <c r="C16" s="9" t="s">
        <v>566</v>
      </c>
      <c r="D16" s="9" t="s">
        <v>93</v>
      </c>
      <c r="E16" s="86" t="s">
        <v>424</v>
      </c>
      <c r="F16" s="86" t="s">
        <v>602</v>
      </c>
      <c r="G16" s="127">
        <v>0.38379999999999997</v>
      </c>
      <c r="H16" s="86" t="s">
        <v>629</v>
      </c>
      <c r="I16" s="86" t="s">
        <v>423</v>
      </c>
      <c r="J16" s="127">
        <v>0.92979999999999996</v>
      </c>
      <c r="K16" s="126"/>
      <c r="L16" s="18"/>
      <c r="M16" s="17"/>
      <c r="N16" s="17"/>
    </row>
    <row r="17" spans="2:14" ht="15" customHeight="1">
      <c r="B17" s="1"/>
      <c r="C17" s="9" t="s">
        <v>567</v>
      </c>
      <c r="D17" s="9"/>
      <c r="E17" s="86" t="s">
        <v>414</v>
      </c>
      <c r="F17" s="86" t="s">
        <v>603</v>
      </c>
      <c r="G17" s="127">
        <v>0.3246</v>
      </c>
      <c r="H17" s="86" t="s">
        <v>630</v>
      </c>
      <c r="I17" s="86" t="s">
        <v>422</v>
      </c>
      <c r="J17" s="127">
        <v>0.49780000000000002</v>
      </c>
      <c r="K17" s="126"/>
      <c r="L17" s="18"/>
      <c r="M17" s="17"/>
      <c r="N17" s="17"/>
    </row>
    <row r="18" spans="2:14" ht="15" customHeight="1">
      <c r="B18" s="1"/>
      <c r="C18" s="9"/>
      <c r="D18" s="9"/>
      <c r="E18" s="28"/>
      <c r="F18" s="28"/>
      <c r="G18" s="127"/>
      <c r="H18" s="85"/>
      <c r="I18" s="85"/>
      <c r="J18" s="127"/>
      <c r="K18" s="126"/>
      <c r="L18" s="18"/>
      <c r="M18" s="17"/>
      <c r="N18" s="17"/>
    </row>
    <row r="19" spans="2:14" ht="30" customHeight="1">
      <c r="B19" s="1"/>
      <c r="C19" s="128" t="s">
        <v>718</v>
      </c>
      <c r="D19" s="21" t="s">
        <v>61</v>
      </c>
      <c r="E19" s="28"/>
      <c r="F19" s="28"/>
      <c r="G19" s="127"/>
      <c r="H19" s="85"/>
      <c r="I19" s="85"/>
      <c r="J19" s="127"/>
      <c r="K19" s="126"/>
      <c r="L19" s="18"/>
      <c r="M19" s="17"/>
      <c r="N19" s="17"/>
    </row>
    <row r="20" spans="2:14" ht="15" customHeight="1">
      <c r="B20" s="1"/>
      <c r="C20" s="9" t="s">
        <v>49</v>
      </c>
      <c r="D20" s="9" t="s">
        <v>127</v>
      </c>
      <c r="E20" s="86" t="s">
        <v>425</v>
      </c>
      <c r="F20" s="86" t="s">
        <v>604</v>
      </c>
      <c r="G20" s="127" t="s">
        <v>372</v>
      </c>
      <c r="H20" s="86" t="s">
        <v>631</v>
      </c>
      <c r="I20" s="86" t="s">
        <v>430</v>
      </c>
      <c r="J20" s="127">
        <v>9.6100000000000005E-2</v>
      </c>
      <c r="K20" s="126"/>
      <c r="L20" s="18"/>
      <c r="M20" s="17"/>
      <c r="N20" s="17"/>
    </row>
    <row r="21" spans="2:14" ht="15" customHeight="1">
      <c r="B21" s="1"/>
      <c r="C21" s="9" t="s">
        <v>16</v>
      </c>
      <c r="D21" s="9" t="s">
        <v>128</v>
      </c>
      <c r="E21" s="86" t="s">
        <v>426</v>
      </c>
      <c r="F21" s="86" t="s">
        <v>605</v>
      </c>
      <c r="G21" s="127">
        <v>2.9999999999999997E-4</v>
      </c>
      <c r="H21" s="86" t="s">
        <v>632</v>
      </c>
      <c r="I21" s="86" t="s">
        <v>431</v>
      </c>
      <c r="J21" s="127">
        <v>0.40329999999999999</v>
      </c>
      <c r="K21" s="126"/>
      <c r="L21" s="18"/>
      <c r="M21" s="17"/>
      <c r="N21" s="17"/>
    </row>
    <row r="22" spans="2:14" ht="15" customHeight="1">
      <c r="B22" s="1"/>
      <c r="C22" s="115" t="s">
        <v>553</v>
      </c>
      <c r="D22" s="115"/>
      <c r="E22" s="86" t="s">
        <v>427</v>
      </c>
      <c r="F22" s="86" t="s">
        <v>606</v>
      </c>
      <c r="G22" s="127">
        <v>6.4000000000000003E-3</v>
      </c>
      <c r="H22" s="86" t="s">
        <v>633</v>
      </c>
      <c r="I22" s="86" t="s">
        <v>432</v>
      </c>
      <c r="J22" s="127">
        <v>1.06E-2</v>
      </c>
      <c r="K22" s="126"/>
      <c r="L22" s="18"/>
      <c r="M22" s="17"/>
      <c r="N22" s="17"/>
    </row>
    <row r="23" spans="2:14" ht="15" customHeight="1">
      <c r="B23" s="1"/>
      <c r="C23" s="9" t="s">
        <v>556</v>
      </c>
      <c r="D23" s="9" t="s">
        <v>129</v>
      </c>
      <c r="E23" s="86" t="s">
        <v>428</v>
      </c>
      <c r="F23" s="86" t="s">
        <v>607</v>
      </c>
      <c r="G23" s="127">
        <v>0.99531000000000003</v>
      </c>
      <c r="H23" s="86" t="s">
        <v>634</v>
      </c>
      <c r="I23" s="86" t="s">
        <v>433</v>
      </c>
      <c r="J23" s="127">
        <v>0.31790000000000002</v>
      </c>
      <c r="K23" s="126"/>
      <c r="L23" s="18"/>
      <c r="M23" s="17"/>
      <c r="N23" s="17"/>
    </row>
    <row r="24" spans="2:14" ht="15" customHeight="1">
      <c r="B24" s="1"/>
      <c r="C24" s="9" t="s">
        <v>566</v>
      </c>
      <c r="D24" s="9" t="s">
        <v>130</v>
      </c>
      <c r="E24" s="86" t="s">
        <v>429</v>
      </c>
      <c r="F24" s="86" t="s">
        <v>608</v>
      </c>
      <c r="G24" s="127">
        <v>0.1217</v>
      </c>
      <c r="H24" s="86" t="s">
        <v>635</v>
      </c>
      <c r="I24" s="86" t="s">
        <v>434</v>
      </c>
      <c r="J24" s="127">
        <v>0.30590000000000001</v>
      </c>
      <c r="K24" s="126"/>
      <c r="L24" s="18"/>
      <c r="M24" s="17"/>
      <c r="N24" s="17"/>
    </row>
    <row r="25" spans="2:14" ht="15" customHeight="1">
      <c r="B25" s="1"/>
      <c r="C25" s="9"/>
      <c r="D25" s="9"/>
      <c r="E25" s="86"/>
      <c r="F25" s="86"/>
      <c r="G25" s="86"/>
      <c r="H25" s="86"/>
      <c r="I25" s="86"/>
      <c r="J25" s="127"/>
      <c r="K25" s="126"/>
      <c r="L25" s="18"/>
      <c r="M25" s="17"/>
      <c r="N25" s="17"/>
    </row>
    <row r="26" spans="2:14" ht="30" customHeight="1">
      <c r="B26" s="1"/>
      <c r="C26" s="128" t="s">
        <v>719</v>
      </c>
      <c r="D26" s="21" t="s">
        <v>328</v>
      </c>
      <c r="E26" s="86"/>
      <c r="F26" s="86"/>
      <c r="G26" s="86"/>
      <c r="H26" s="86"/>
      <c r="I26" s="86"/>
      <c r="J26" s="127"/>
      <c r="K26" s="126"/>
      <c r="L26" s="18"/>
      <c r="M26" s="17"/>
      <c r="N26" s="17"/>
    </row>
    <row r="27" spans="2:14" ht="15" customHeight="1">
      <c r="B27" s="1"/>
      <c r="C27" s="9" t="s">
        <v>49</v>
      </c>
      <c r="D27" s="9"/>
      <c r="E27" s="86" t="s">
        <v>435</v>
      </c>
      <c r="F27" s="86" t="s">
        <v>609</v>
      </c>
      <c r="G27" s="86" t="s">
        <v>372</v>
      </c>
      <c r="H27" s="86" t="s">
        <v>636</v>
      </c>
      <c r="I27" s="86" t="s">
        <v>440</v>
      </c>
      <c r="J27" s="127">
        <v>0.92230000000000001</v>
      </c>
      <c r="K27" s="126"/>
      <c r="L27" s="18"/>
      <c r="M27" s="17"/>
      <c r="N27" s="17"/>
    </row>
    <row r="28" spans="2:14" ht="15" customHeight="1">
      <c r="B28" s="1"/>
      <c r="C28" s="9" t="s">
        <v>16</v>
      </c>
      <c r="D28" s="9"/>
      <c r="E28" s="86" t="s">
        <v>436</v>
      </c>
      <c r="F28" s="86" t="s">
        <v>610</v>
      </c>
      <c r="G28" s="86" t="s">
        <v>372</v>
      </c>
      <c r="H28" s="86" t="s">
        <v>637</v>
      </c>
      <c r="I28" s="86" t="s">
        <v>441</v>
      </c>
      <c r="J28" s="127">
        <v>3.4000000000000002E-2</v>
      </c>
      <c r="K28" s="126"/>
      <c r="L28" s="18"/>
      <c r="M28" s="17"/>
      <c r="N28" s="17"/>
    </row>
    <row r="29" spans="2:14" ht="14.25" customHeight="1">
      <c r="B29" s="1"/>
      <c r="C29" s="115" t="s">
        <v>553</v>
      </c>
      <c r="D29" s="115"/>
      <c r="E29" s="86" t="s">
        <v>437</v>
      </c>
      <c r="F29" s="86" t="s">
        <v>611</v>
      </c>
      <c r="G29" s="86" t="s">
        <v>372</v>
      </c>
      <c r="H29" s="86" t="s">
        <v>638</v>
      </c>
      <c r="I29" s="86" t="s">
        <v>442</v>
      </c>
      <c r="J29" s="127">
        <v>0.28170000000000001</v>
      </c>
      <c r="K29" s="126"/>
      <c r="L29" s="18"/>
      <c r="M29" s="17"/>
      <c r="N29" s="17"/>
    </row>
    <row r="30" spans="2:14" ht="15" customHeight="1">
      <c r="B30" s="1"/>
      <c r="C30" s="9" t="s">
        <v>556</v>
      </c>
      <c r="D30" s="9"/>
      <c r="E30" s="86" t="s">
        <v>438</v>
      </c>
      <c r="F30" s="86" t="s">
        <v>612</v>
      </c>
      <c r="G30" s="127">
        <v>0.35270000000000001</v>
      </c>
      <c r="H30" s="86" t="s">
        <v>639</v>
      </c>
      <c r="I30" s="86" t="s">
        <v>443</v>
      </c>
      <c r="J30" s="127">
        <v>4.2700000000000002E-2</v>
      </c>
      <c r="K30" s="126"/>
      <c r="L30" s="18"/>
      <c r="M30" s="17"/>
      <c r="N30" s="17"/>
    </row>
    <row r="31" spans="2:14" ht="15" customHeight="1">
      <c r="B31" s="1"/>
      <c r="C31" s="9" t="s">
        <v>566</v>
      </c>
      <c r="D31" s="9"/>
      <c r="E31" s="86" t="s">
        <v>439</v>
      </c>
      <c r="F31" s="86" t="s">
        <v>613</v>
      </c>
      <c r="G31" s="86" t="s">
        <v>372</v>
      </c>
      <c r="H31" s="86" t="s">
        <v>640</v>
      </c>
      <c r="I31" s="86" t="s">
        <v>444</v>
      </c>
      <c r="J31" s="127">
        <v>1.3100000000000001E-2</v>
      </c>
      <c r="K31" s="126"/>
      <c r="L31" s="18"/>
      <c r="M31" s="17"/>
      <c r="N31" s="17"/>
    </row>
    <row r="32" spans="2:14" ht="15" hidden="1" customHeight="1">
      <c r="B32" s="1"/>
      <c r="C32" s="9"/>
      <c r="D32" s="9"/>
      <c r="E32" s="86"/>
      <c r="F32" s="86"/>
      <c r="G32" s="86"/>
      <c r="H32" s="86"/>
      <c r="I32" s="86"/>
      <c r="J32" s="127"/>
      <c r="K32" s="126"/>
      <c r="L32" s="18"/>
      <c r="M32" s="17"/>
      <c r="N32" s="17"/>
    </row>
    <row r="33" spans="2:15" s="97" customFormat="1" ht="15" hidden="1" customHeight="1">
      <c r="B33" s="1"/>
      <c r="C33" s="21" t="s">
        <v>412</v>
      </c>
      <c r="D33" s="21" t="s">
        <v>329</v>
      </c>
      <c r="E33" s="86"/>
      <c r="F33" s="86"/>
      <c r="G33" s="86"/>
      <c r="H33" s="86"/>
      <c r="I33" s="86"/>
      <c r="J33" s="127"/>
      <c r="K33" s="126"/>
      <c r="L33" s="104"/>
      <c r="M33" s="105"/>
      <c r="N33" s="105"/>
    </row>
    <row r="34" spans="2:15" s="97" customFormat="1" ht="15" hidden="1" customHeight="1">
      <c r="B34" s="1"/>
      <c r="C34" s="9" t="s">
        <v>49</v>
      </c>
      <c r="D34" s="9"/>
      <c r="E34" s="86" t="s">
        <v>458</v>
      </c>
      <c r="F34" s="86" t="s">
        <v>614</v>
      </c>
      <c r="G34" s="86" t="s">
        <v>372</v>
      </c>
      <c r="H34" s="86" t="s">
        <v>641</v>
      </c>
      <c r="I34" s="86" t="s">
        <v>447</v>
      </c>
      <c r="J34" s="127">
        <v>0.18809999999999999</v>
      </c>
      <c r="K34" s="126"/>
      <c r="L34" s="104"/>
      <c r="M34" s="105"/>
      <c r="N34" s="105"/>
    </row>
    <row r="35" spans="2:15" s="97" customFormat="1" ht="15" hidden="1" customHeight="1">
      <c r="B35" s="1"/>
      <c r="C35" s="9" t="s">
        <v>16</v>
      </c>
      <c r="D35" s="9"/>
      <c r="E35" s="86" t="s">
        <v>446</v>
      </c>
      <c r="F35" s="86" t="s">
        <v>615</v>
      </c>
      <c r="G35" s="86">
        <v>0.48849999999999999</v>
      </c>
      <c r="H35" s="86" t="s">
        <v>642</v>
      </c>
      <c r="I35" s="86" t="s">
        <v>448</v>
      </c>
      <c r="J35" s="127">
        <v>0.19170000000000001</v>
      </c>
      <c r="K35" s="126"/>
      <c r="L35" s="104"/>
      <c r="M35" s="105"/>
      <c r="N35" s="105"/>
    </row>
    <row r="36" spans="2:15" s="97" customFormat="1" ht="15" hidden="1" customHeight="1">
      <c r="B36" s="1"/>
      <c r="C36" s="115" t="s">
        <v>413</v>
      </c>
      <c r="D36" s="115"/>
      <c r="E36" s="86" t="s">
        <v>459</v>
      </c>
      <c r="F36" s="86" t="s">
        <v>616</v>
      </c>
      <c r="G36" s="86">
        <v>0.38469999999999999</v>
      </c>
      <c r="H36" s="86" t="s">
        <v>643</v>
      </c>
      <c r="I36" s="86" t="s">
        <v>449</v>
      </c>
      <c r="J36" s="127">
        <v>0.73140000000000005</v>
      </c>
      <c r="K36" s="126"/>
      <c r="L36" s="104"/>
      <c r="M36" s="105"/>
      <c r="N36" s="105"/>
    </row>
    <row r="37" spans="2:15" s="97" customFormat="1" ht="15" hidden="1" customHeight="1">
      <c r="B37" s="1"/>
      <c r="C37" s="9" t="s">
        <v>17</v>
      </c>
      <c r="D37" s="9"/>
      <c r="E37" s="86" t="s">
        <v>460</v>
      </c>
      <c r="F37" s="86" t="s">
        <v>617</v>
      </c>
      <c r="G37" s="86">
        <v>7.4999999999999997E-3</v>
      </c>
      <c r="H37" s="86" t="s">
        <v>644</v>
      </c>
      <c r="I37" s="86" t="s">
        <v>450</v>
      </c>
      <c r="J37" s="127">
        <v>0.4597</v>
      </c>
      <c r="K37" s="126"/>
      <c r="L37" s="104"/>
      <c r="M37" s="105"/>
      <c r="N37" s="105"/>
    </row>
    <row r="38" spans="2:15" s="97" customFormat="1" ht="15" hidden="1" customHeight="1">
      <c r="B38" s="1"/>
      <c r="C38" s="9" t="s">
        <v>18</v>
      </c>
      <c r="D38" s="9"/>
      <c r="E38" s="86" t="s">
        <v>445</v>
      </c>
      <c r="F38" s="86" t="s">
        <v>618</v>
      </c>
      <c r="G38" s="86">
        <v>0.26419999999999999</v>
      </c>
      <c r="H38" s="86" t="s">
        <v>645</v>
      </c>
      <c r="I38" s="86" t="s">
        <v>451</v>
      </c>
      <c r="J38" s="127">
        <v>0.25130000000000002</v>
      </c>
      <c r="K38" s="126"/>
      <c r="L38" s="104"/>
      <c r="M38" s="105"/>
      <c r="N38" s="105"/>
    </row>
    <row r="39" spans="2:15" ht="15" customHeight="1">
      <c r="B39" s="1"/>
      <c r="C39" s="9"/>
      <c r="D39" s="9"/>
      <c r="E39" s="86"/>
      <c r="F39" s="86"/>
      <c r="G39" s="86"/>
      <c r="H39" s="86"/>
      <c r="I39" s="86"/>
      <c r="J39" s="127"/>
      <c r="K39" s="126"/>
      <c r="L39" s="18"/>
      <c r="M39" s="17"/>
      <c r="N39" s="17"/>
    </row>
    <row r="40" spans="2:15" ht="15" customHeight="1">
      <c r="B40" s="1"/>
      <c r="C40" s="21" t="s">
        <v>555</v>
      </c>
      <c r="D40" s="21"/>
      <c r="E40" s="86"/>
      <c r="F40" s="86"/>
      <c r="G40" s="86"/>
      <c r="H40" s="86"/>
      <c r="I40" s="86"/>
      <c r="J40" s="127"/>
      <c r="K40" s="126"/>
      <c r="L40" s="18"/>
      <c r="M40" s="17"/>
      <c r="N40" s="17"/>
    </row>
    <row r="41" spans="2:15" ht="15" customHeight="1">
      <c r="B41" s="1"/>
      <c r="C41" s="9" t="s">
        <v>49</v>
      </c>
      <c r="D41" s="9" t="s">
        <v>165</v>
      </c>
      <c r="E41" s="86" t="s">
        <v>461</v>
      </c>
      <c r="F41" s="86" t="s">
        <v>619</v>
      </c>
      <c r="G41" s="86" t="s">
        <v>372</v>
      </c>
      <c r="H41" s="86" t="s">
        <v>646</v>
      </c>
      <c r="I41" s="85" t="s">
        <v>452</v>
      </c>
      <c r="J41" s="127">
        <v>0.1167</v>
      </c>
      <c r="K41" s="126"/>
      <c r="L41" s="18"/>
      <c r="M41" s="17"/>
      <c r="N41" s="17"/>
    </row>
    <row r="42" spans="2:15" ht="15" customHeight="1">
      <c r="B42" s="1"/>
      <c r="C42" s="9" t="s">
        <v>16</v>
      </c>
      <c r="D42" s="9" t="s">
        <v>131</v>
      </c>
      <c r="E42" s="86" t="s">
        <v>462</v>
      </c>
      <c r="F42" s="86" t="s">
        <v>620</v>
      </c>
      <c r="G42" s="86" t="s">
        <v>372</v>
      </c>
      <c r="H42" s="86" t="s">
        <v>647</v>
      </c>
      <c r="I42" s="85" t="s">
        <v>453</v>
      </c>
      <c r="J42" s="127">
        <v>0.17119999999999999</v>
      </c>
      <c r="K42" s="126"/>
      <c r="L42" s="18"/>
      <c r="M42" s="17"/>
      <c r="N42" s="17"/>
    </row>
    <row r="43" spans="2:15" ht="15" customHeight="1">
      <c r="B43" s="1"/>
      <c r="C43" s="115" t="s">
        <v>553</v>
      </c>
      <c r="D43" s="115"/>
      <c r="E43" s="86" t="s">
        <v>463</v>
      </c>
      <c r="F43" s="86" t="s">
        <v>621</v>
      </c>
      <c r="G43" s="86" t="s">
        <v>372</v>
      </c>
      <c r="H43" s="86" t="s">
        <v>648</v>
      </c>
      <c r="I43" s="85" t="s">
        <v>454</v>
      </c>
      <c r="J43" s="127">
        <v>0.64510000000000001</v>
      </c>
      <c r="K43" s="126"/>
      <c r="L43" s="18"/>
      <c r="M43" s="17"/>
      <c r="N43" s="17"/>
    </row>
    <row r="44" spans="2:15" ht="15" customHeight="1">
      <c r="B44" s="1"/>
      <c r="C44" s="9" t="s">
        <v>556</v>
      </c>
      <c r="D44" s="9" t="s">
        <v>132</v>
      </c>
      <c r="E44" s="86" t="s">
        <v>464</v>
      </c>
      <c r="F44" s="86" t="s">
        <v>622</v>
      </c>
      <c r="G44" s="127">
        <v>3.4700000000000002E-2</v>
      </c>
      <c r="H44" s="86" t="s">
        <v>649</v>
      </c>
      <c r="I44" s="85" t="s">
        <v>455</v>
      </c>
      <c r="J44" s="127">
        <v>0.9647</v>
      </c>
      <c r="K44" s="126"/>
      <c r="L44" s="18"/>
      <c r="M44" s="17"/>
      <c r="N44" s="17"/>
    </row>
    <row r="45" spans="2:15" ht="15" customHeight="1">
      <c r="B45" s="1"/>
      <c r="C45" s="9" t="s">
        <v>566</v>
      </c>
      <c r="D45" s="9" t="s">
        <v>133</v>
      </c>
      <c r="E45" s="86" t="s">
        <v>465</v>
      </c>
      <c r="F45" s="86" t="s">
        <v>623</v>
      </c>
      <c r="G45" s="86" t="s">
        <v>372</v>
      </c>
      <c r="H45" s="86" t="s">
        <v>650</v>
      </c>
      <c r="I45" s="85" t="s">
        <v>456</v>
      </c>
      <c r="J45" s="127">
        <v>0.31809999999999999</v>
      </c>
      <c r="K45" s="126"/>
      <c r="L45" s="18"/>
      <c r="M45" s="17"/>
      <c r="N45" s="17"/>
    </row>
    <row r="46" spans="2:15" ht="15" customHeight="1">
      <c r="B46" s="1"/>
      <c r="C46" s="9" t="s">
        <v>567</v>
      </c>
      <c r="D46" s="9"/>
      <c r="E46" s="86" t="s">
        <v>466</v>
      </c>
      <c r="F46" s="86" t="s">
        <v>624</v>
      </c>
      <c r="G46" s="86" t="s">
        <v>372</v>
      </c>
      <c r="H46" s="86" t="s">
        <v>651</v>
      </c>
      <c r="I46" s="85" t="s">
        <v>457</v>
      </c>
      <c r="J46" s="127">
        <v>0.45779999999999998</v>
      </c>
      <c r="K46" s="126"/>
      <c r="L46" s="18"/>
      <c r="M46" s="17"/>
      <c r="N46" s="17"/>
    </row>
    <row r="47" spans="2:15">
      <c r="B47" s="1"/>
      <c r="C47" s="132" t="s">
        <v>714</v>
      </c>
      <c r="D47" s="132"/>
      <c r="E47" s="133"/>
      <c r="F47" s="133"/>
      <c r="G47" s="71"/>
      <c r="H47" s="71"/>
      <c r="I47" s="71"/>
      <c r="J47" s="71"/>
      <c r="K47" s="1"/>
    </row>
    <row r="48" spans="2:15" ht="30" customHeight="1">
      <c r="B48" s="1"/>
      <c r="C48" s="151" t="s">
        <v>552</v>
      </c>
      <c r="D48" s="151"/>
      <c r="E48" s="151"/>
      <c r="F48" s="151"/>
      <c r="G48" s="151"/>
      <c r="H48" s="151"/>
      <c r="I48" s="151"/>
      <c r="J48" s="151"/>
      <c r="K48" s="129"/>
      <c r="L48" s="129"/>
      <c r="M48" s="129"/>
      <c r="N48" s="129"/>
      <c r="O48" s="129"/>
    </row>
    <row r="49" spans="2:11">
      <c r="B49" s="1"/>
      <c r="C49" s="1"/>
      <c r="D49" s="1"/>
      <c r="E49" s="31"/>
      <c r="F49" s="31"/>
      <c r="G49" s="19"/>
      <c r="H49" s="19"/>
      <c r="I49" s="19"/>
      <c r="J49" s="19"/>
      <c r="K49" s="1"/>
    </row>
    <row r="50" spans="2:11">
      <c r="B50" s="1"/>
      <c r="C50" s="1"/>
      <c r="D50" s="1"/>
      <c r="E50" s="31"/>
      <c r="F50" s="31"/>
      <c r="G50" s="19"/>
      <c r="H50" s="19"/>
      <c r="I50" s="19"/>
      <c r="J50" s="19"/>
      <c r="K50" s="1"/>
    </row>
    <row r="51" spans="2:11">
      <c r="B51" s="1"/>
      <c r="C51" s="1"/>
      <c r="D51" s="1"/>
      <c r="E51" s="31"/>
      <c r="F51" s="31"/>
      <c r="G51" s="19"/>
      <c r="H51" s="19"/>
      <c r="I51" s="19"/>
      <c r="J51" s="19"/>
      <c r="K51" s="1"/>
    </row>
    <row r="52" spans="2:11">
      <c r="C52" s="1"/>
      <c r="D52" s="1"/>
      <c r="E52" s="31"/>
      <c r="F52" s="31"/>
      <c r="G52" s="19"/>
      <c r="H52" s="19"/>
      <c r="I52" s="19"/>
      <c r="J52" s="19"/>
    </row>
    <row r="53" spans="2:11">
      <c r="C53" s="1"/>
      <c r="D53" s="1"/>
      <c r="E53" s="31"/>
      <c r="F53" s="31"/>
      <c r="G53" s="19"/>
      <c r="H53" s="19"/>
      <c r="I53" s="19"/>
      <c r="J53" s="19"/>
    </row>
    <row r="54" spans="2:11">
      <c r="D54" s="1"/>
      <c r="E54" s="31"/>
      <c r="F54" s="31"/>
      <c r="G54" s="19"/>
      <c r="H54" s="19"/>
      <c r="I54" s="19"/>
      <c r="J54" s="19"/>
    </row>
    <row r="55" spans="2:11">
      <c r="C55" s="1"/>
      <c r="D55" s="1"/>
      <c r="E55" s="31"/>
      <c r="F55" s="31"/>
      <c r="G55" s="19"/>
      <c r="H55" s="19"/>
      <c r="I55" s="19"/>
      <c r="J55" s="19"/>
    </row>
    <row r="56" spans="2:11">
      <c r="C56" s="1"/>
      <c r="D56" s="1"/>
      <c r="E56" s="31"/>
      <c r="F56" s="31"/>
      <c r="G56" s="19"/>
      <c r="H56" s="19"/>
      <c r="I56" s="19"/>
      <c r="J56" s="19"/>
    </row>
    <row r="57" spans="2:11">
      <c r="C57" s="1"/>
      <c r="D57" s="1"/>
      <c r="E57" s="31"/>
      <c r="F57" s="31"/>
      <c r="G57" s="19"/>
      <c r="H57" s="19"/>
      <c r="I57" s="19"/>
      <c r="J57" s="19"/>
    </row>
    <row r="58" spans="2:11">
      <c r="C58" s="1"/>
      <c r="D58" s="1"/>
      <c r="E58" s="31"/>
      <c r="F58" s="31"/>
      <c r="G58" s="19"/>
      <c r="H58" s="19"/>
      <c r="I58" s="19"/>
      <c r="J58" s="19"/>
    </row>
    <row r="59" spans="2:11">
      <c r="C59" s="1"/>
      <c r="D59" s="1"/>
      <c r="E59" s="31"/>
      <c r="F59" s="31"/>
      <c r="G59" s="19"/>
      <c r="H59" s="19"/>
      <c r="I59" s="19"/>
      <c r="J59" s="19"/>
    </row>
    <row r="60" spans="2:11">
      <c r="C60" s="1"/>
      <c r="D60" s="1"/>
      <c r="E60" s="31"/>
      <c r="F60" s="31"/>
      <c r="G60" s="19"/>
      <c r="H60" s="19"/>
      <c r="I60" s="19"/>
      <c r="J60" s="19"/>
    </row>
    <row r="61" spans="2:11">
      <c r="C61" s="1"/>
      <c r="D61" s="1"/>
      <c r="E61" s="31"/>
      <c r="F61" s="31"/>
      <c r="G61" s="19"/>
      <c r="H61" s="19"/>
      <c r="I61" s="19"/>
      <c r="J61" s="19"/>
    </row>
    <row r="62" spans="2:11">
      <c r="C62" s="1"/>
      <c r="D62" s="1"/>
      <c r="E62" s="31"/>
      <c r="F62" s="31"/>
      <c r="G62" s="19"/>
      <c r="H62" s="19"/>
      <c r="I62" s="19"/>
      <c r="J62" s="19"/>
    </row>
    <row r="63" spans="2:11">
      <c r="C63" s="1"/>
      <c r="D63" s="1"/>
      <c r="E63" s="31"/>
      <c r="F63" s="31"/>
      <c r="G63" s="19"/>
      <c r="H63" s="19"/>
      <c r="I63" s="19"/>
      <c r="J63" s="19"/>
    </row>
    <row r="64" spans="2:11">
      <c r="C64" s="1"/>
      <c r="D64" s="1"/>
      <c r="E64" s="31"/>
      <c r="F64" s="31"/>
      <c r="G64" s="19"/>
      <c r="H64" s="19"/>
      <c r="I64" s="19"/>
      <c r="J64" s="19"/>
    </row>
  </sheetData>
  <mergeCells count="4">
    <mergeCell ref="G6:G9"/>
    <mergeCell ref="J6:J9"/>
    <mergeCell ref="C48:J48"/>
    <mergeCell ref="C5:J5"/>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N54"/>
  <sheetViews>
    <sheetView zoomScale="90" zoomScaleNormal="90" workbookViewId="0">
      <selection activeCell="C8" sqref="C8"/>
    </sheetView>
  </sheetViews>
  <sheetFormatPr defaultColWidth="8.81640625" defaultRowHeight="14.5"/>
  <cols>
    <col min="3" max="3" width="62.81640625" customWidth="1"/>
    <col min="4" max="4" width="30.6328125" hidden="1" customWidth="1"/>
    <col min="5" max="5" width="17.453125" style="30" customWidth="1"/>
    <col min="6" max="6" width="17.36328125" style="30" customWidth="1"/>
    <col min="7" max="7" width="10" style="30" customWidth="1"/>
    <col min="8" max="9" width="20.453125" style="30" customWidth="1"/>
    <col min="10" max="10" width="10" style="103" customWidth="1"/>
  </cols>
  <sheetData>
    <row r="3" spans="2:14">
      <c r="B3" s="1"/>
      <c r="C3" s="1"/>
      <c r="D3" s="1"/>
      <c r="E3" s="31"/>
      <c r="F3" s="31"/>
      <c r="G3" s="31"/>
      <c r="H3" s="31"/>
      <c r="I3" s="31"/>
      <c r="J3" s="101"/>
      <c r="K3" s="1"/>
      <c r="L3" s="1"/>
      <c r="M3" s="1"/>
      <c r="N3" s="1"/>
    </row>
    <row r="4" spans="2:14">
      <c r="B4" s="1"/>
      <c r="C4" s="1"/>
      <c r="D4" s="1"/>
      <c r="E4" s="31"/>
      <c r="F4" s="31"/>
      <c r="G4" s="31"/>
      <c r="H4" s="31"/>
      <c r="I4" s="31"/>
      <c r="J4" s="101"/>
      <c r="K4" s="1"/>
      <c r="L4" s="1"/>
      <c r="M4" s="1"/>
      <c r="N4" s="1"/>
    </row>
    <row r="5" spans="2:14" ht="15" customHeight="1">
      <c r="B5" s="1"/>
      <c r="C5" s="154" t="s">
        <v>826</v>
      </c>
      <c r="D5" s="154"/>
      <c r="E5" s="154"/>
      <c r="F5" s="154"/>
      <c r="G5" s="154"/>
      <c r="H5" s="154"/>
      <c r="I5" s="154"/>
      <c r="J5" s="154"/>
      <c r="K5" s="1"/>
      <c r="L5" s="1"/>
      <c r="M5" s="1"/>
      <c r="N5" s="1"/>
    </row>
    <row r="6" spans="2:14" ht="30.75" hidden="1" customHeight="1">
      <c r="B6" s="1"/>
      <c r="C6" s="34" t="s">
        <v>134</v>
      </c>
      <c r="D6" s="32"/>
      <c r="E6" s="98"/>
      <c r="F6" s="98"/>
      <c r="G6" s="98"/>
      <c r="H6" s="98"/>
      <c r="I6" s="98"/>
      <c r="J6" s="102"/>
      <c r="K6" s="1"/>
      <c r="L6" s="1"/>
      <c r="M6" s="1"/>
      <c r="N6" s="1"/>
    </row>
    <row r="7" spans="2:14" ht="30.75" hidden="1" customHeight="1">
      <c r="B7" s="1"/>
      <c r="C7" s="34" t="s">
        <v>135</v>
      </c>
      <c r="D7" s="32"/>
      <c r="E7" s="98"/>
      <c r="F7" s="98"/>
      <c r="G7" s="98"/>
      <c r="H7" s="98"/>
      <c r="I7" s="98"/>
      <c r="J7" s="102"/>
      <c r="K7" s="1"/>
      <c r="L7" s="1"/>
      <c r="M7" s="1"/>
      <c r="N7" s="1"/>
    </row>
    <row r="8" spans="2:14" s="30" customFormat="1" ht="15" customHeight="1">
      <c r="B8" s="31"/>
      <c r="C8" s="31"/>
      <c r="D8" s="31"/>
      <c r="E8" s="19" t="s">
        <v>47</v>
      </c>
      <c r="F8" s="94" t="s">
        <v>48</v>
      </c>
      <c r="G8" s="161" t="s">
        <v>715</v>
      </c>
      <c r="H8" s="94" t="s">
        <v>48</v>
      </c>
      <c r="I8" s="94" t="s">
        <v>48</v>
      </c>
      <c r="J8" s="162" t="s">
        <v>715</v>
      </c>
      <c r="K8" s="31"/>
      <c r="L8" s="31"/>
      <c r="M8" s="31"/>
      <c r="N8" s="31"/>
    </row>
    <row r="9" spans="2:14" s="30" customFormat="1">
      <c r="B9" s="31"/>
      <c r="C9" s="31"/>
      <c r="D9" s="31"/>
      <c r="E9" s="31" t="s">
        <v>126</v>
      </c>
      <c r="F9" s="94" t="s">
        <v>124</v>
      </c>
      <c r="G9" s="161"/>
      <c r="H9" s="94" t="s">
        <v>124</v>
      </c>
      <c r="I9" s="94" t="s">
        <v>124</v>
      </c>
      <c r="J9" s="162"/>
      <c r="K9" s="31"/>
      <c r="L9" s="31"/>
      <c r="M9" s="31"/>
      <c r="N9" s="31"/>
    </row>
    <row r="10" spans="2:14" s="75" customFormat="1">
      <c r="B10" s="19"/>
      <c r="C10" s="19"/>
      <c r="D10" s="19"/>
      <c r="E10" s="19" t="s">
        <v>168</v>
      </c>
      <c r="F10" s="94" t="s">
        <v>168</v>
      </c>
      <c r="G10" s="161"/>
      <c r="H10" s="94" t="s">
        <v>166</v>
      </c>
      <c r="I10" s="94" t="s">
        <v>167</v>
      </c>
      <c r="J10" s="162"/>
      <c r="K10" s="19"/>
      <c r="L10" s="19"/>
      <c r="M10" s="19"/>
      <c r="N10" s="19"/>
    </row>
    <row r="11" spans="2:14" hidden="1">
      <c r="B11" s="1"/>
      <c r="C11" s="1"/>
      <c r="D11" s="1"/>
      <c r="E11" s="19" t="s">
        <v>23</v>
      </c>
      <c r="F11" s="94" t="s">
        <v>23</v>
      </c>
      <c r="G11" s="161"/>
      <c r="H11" s="94" t="s">
        <v>23</v>
      </c>
      <c r="I11" s="94" t="s">
        <v>23</v>
      </c>
      <c r="J11" s="162"/>
      <c r="K11" s="1"/>
      <c r="L11" s="1"/>
      <c r="M11" s="1"/>
      <c r="N11" s="1"/>
    </row>
    <row r="12" spans="2:14">
      <c r="B12" s="1"/>
      <c r="C12" s="27" t="s">
        <v>563</v>
      </c>
      <c r="D12" s="36"/>
      <c r="E12" s="38"/>
      <c r="F12" s="38"/>
      <c r="G12" s="38"/>
      <c r="H12" s="38"/>
      <c r="I12" s="38"/>
      <c r="J12" s="100"/>
      <c r="K12" s="1"/>
      <c r="L12" s="1"/>
      <c r="M12" s="1"/>
      <c r="N12" s="1"/>
    </row>
    <row r="13" spans="2:14">
      <c r="B13" s="1"/>
      <c r="C13" s="20" t="s">
        <v>29</v>
      </c>
      <c r="D13" s="29" t="s">
        <v>136</v>
      </c>
      <c r="E13" s="29" t="s">
        <v>481</v>
      </c>
      <c r="F13" s="29" t="s">
        <v>652</v>
      </c>
      <c r="G13" s="135">
        <v>0.64119999999999999</v>
      </c>
      <c r="H13" s="29" t="s">
        <v>679</v>
      </c>
      <c r="I13" s="29" t="s">
        <v>496</v>
      </c>
      <c r="J13" s="135">
        <v>0.95650000000000002</v>
      </c>
      <c r="K13" s="1"/>
      <c r="L13" s="1"/>
      <c r="M13" s="1"/>
      <c r="N13" s="1"/>
    </row>
    <row r="14" spans="2:14">
      <c r="B14" s="1"/>
      <c r="C14" s="20" t="s">
        <v>30</v>
      </c>
      <c r="D14" s="29" t="s">
        <v>137</v>
      </c>
      <c r="E14" s="29" t="s">
        <v>482</v>
      </c>
      <c r="F14" s="29" t="s">
        <v>653</v>
      </c>
      <c r="G14" s="95" t="s">
        <v>372</v>
      </c>
      <c r="H14" s="29" t="s">
        <v>680</v>
      </c>
      <c r="I14" s="29" t="s">
        <v>497</v>
      </c>
      <c r="J14" s="135">
        <v>0.3735</v>
      </c>
      <c r="K14" s="1"/>
      <c r="L14" s="1"/>
      <c r="M14" s="1"/>
      <c r="N14" s="1"/>
    </row>
    <row r="15" spans="2:14">
      <c r="B15" s="1"/>
      <c r="C15" s="20" t="s">
        <v>31</v>
      </c>
      <c r="D15" s="29" t="s">
        <v>138</v>
      </c>
      <c r="E15" s="29" t="s">
        <v>483</v>
      </c>
      <c r="F15" s="29" t="s">
        <v>654</v>
      </c>
      <c r="G15" s="145">
        <v>4.3E-3</v>
      </c>
      <c r="H15" s="29" t="s">
        <v>681</v>
      </c>
      <c r="I15" s="29" t="s">
        <v>498</v>
      </c>
      <c r="J15" s="135">
        <v>0.15590000000000001</v>
      </c>
      <c r="K15" s="1"/>
      <c r="L15" s="1"/>
      <c r="M15" s="1"/>
      <c r="N15" s="1"/>
    </row>
    <row r="16" spans="2:14">
      <c r="B16" s="1"/>
      <c r="C16" s="20" t="s">
        <v>32</v>
      </c>
      <c r="D16" s="29" t="s">
        <v>139</v>
      </c>
      <c r="E16" s="29" t="s">
        <v>493</v>
      </c>
      <c r="F16" s="29" t="s">
        <v>655</v>
      </c>
      <c r="G16" s="135">
        <v>2.1299999999999999E-2</v>
      </c>
      <c r="H16" s="29" t="s">
        <v>682</v>
      </c>
      <c r="I16" s="29" t="s">
        <v>499</v>
      </c>
      <c r="J16" s="135">
        <v>0.56999999999999995</v>
      </c>
      <c r="K16" s="1"/>
      <c r="L16" s="1"/>
      <c r="M16" s="1"/>
      <c r="N16" s="1"/>
    </row>
    <row r="17" spans="2:14">
      <c r="B17" s="1"/>
      <c r="C17" s="20" t="s">
        <v>33</v>
      </c>
      <c r="D17" s="29" t="s">
        <v>140</v>
      </c>
      <c r="E17" s="29" t="s">
        <v>484</v>
      </c>
      <c r="F17" s="29" t="s">
        <v>656</v>
      </c>
      <c r="G17" s="95" t="s">
        <v>372</v>
      </c>
      <c r="H17" s="29" t="s">
        <v>683</v>
      </c>
      <c r="I17" s="29" t="s">
        <v>500</v>
      </c>
      <c r="J17" s="135">
        <v>0.40820000000000001</v>
      </c>
      <c r="K17" s="1"/>
      <c r="L17" s="1"/>
      <c r="M17" s="1"/>
      <c r="N17" s="1"/>
    </row>
    <row r="18" spans="2:14">
      <c r="B18" s="1"/>
      <c r="C18" s="24"/>
      <c r="D18" s="37"/>
      <c r="E18" s="37"/>
      <c r="F18" s="37"/>
      <c r="G18" s="99"/>
      <c r="H18" s="37"/>
      <c r="I18" s="37"/>
      <c r="J18" s="138"/>
      <c r="K18" s="1"/>
      <c r="L18" s="1"/>
      <c r="M18" s="1"/>
      <c r="N18" s="1"/>
    </row>
    <row r="19" spans="2:14">
      <c r="B19" s="1"/>
      <c r="C19" s="139" t="s">
        <v>564</v>
      </c>
      <c r="D19" s="140"/>
      <c r="E19" s="38"/>
      <c r="F19" s="38"/>
      <c r="G19" s="100"/>
      <c r="H19" s="38"/>
      <c r="I19" s="38"/>
      <c r="J19" s="137"/>
      <c r="K19" s="1"/>
      <c r="L19" s="1"/>
      <c r="M19" s="1"/>
      <c r="N19" s="1"/>
    </row>
    <row r="20" spans="2:14">
      <c r="B20" s="1"/>
      <c r="C20" s="20" t="s">
        <v>44</v>
      </c>
      <c r="D20" s="29" t="s">
        <v>141</v>
      </c>
      <c r="E20" s="29" t="s">
        <v>485</v>
      </c>
      <c r="F20" s="29" t="s">
        <v>657</v>
      </c>
      <c r="G20" s="29" t="s">
        <v>372</v>
      </c>
      <c r="H20" s="29" t="s">
        <v>684</v>
      </c>
      <c r="I20" s="29" t="s">
        <v>501</v>
      </c>
      <c r="J20" s="135">
        <v>0.88490000000000002</v>
      </c>
      <c r="K20" s="1"/>
      <c r="L20" s="1"/>
      <c r="M20" s="1"/>
      <c r="N20" s="1"/>
    </row>
    <row r="21" spans="2:14">
      <c r="B21" s="1"/>
      <c r="C21" s="20" t="s">
        <v>45</v>
      </c>
      <c r="D21" s="29" t="s">
        <v>142</v>
      </c>
      <c r="E21" s="29" t="s">
        <v>486</v>
      </c>
      <c r="F21" s="29" t="s">
        <v>658</v>
      </c>
      <c r="G21" s="135">
        <v>3.5000000000000003E-2</v>
      </c>
      <c r="H21" s="29" t="s">
        <v>685</v>
      </c>
      <c r="I21" s="29" t="s">
        <v>502</v>
      </c>
      <c r="J21" s="135">
        <v>0.73799999999999999</v>
      </c>
      <c r="K21" s="1"/>
      <c r="L21" s="1"/>
      <c r="M21" s="1"/>
      <c r="N21" s="1"/>
    </row>
    <row r="22" spans="2:14">
      <c r="B22" s="1"/>
      <c r="C22" s="20" t="s">
        <v>34</v>
      </c>
      <c r="D22" s="29" t="s">
        <v>143</v>
      </c>
      <c r="E22" s="29" t="s">
        <v>487</v>
      </c>
      <c r="F22" s="29" t="s">
        <v>659</v>
      </c>
      <c r="G22" s="135">
        <v>0.9859</v>
      </c>
      <c r="H22" s="29" t="s">
        <v>686</v>
      </c>
      <c r="I22" s="29" t="s">
        <v>503</v>
      </c>
      <c r="J22" s="135">
        <v>0.77190000000000003</v>
      </c>
      <c r="K22" s="1"/>
      <c r="L22" s="1"/>
      <c r="M22" s="1"/>
      <c r="N22" s="1"/>
    </row>
    <row r="23" spans="2:14">
      <c r="B23" s="1"/>
      <c r="C23" s="20" t="s">
        <v>35</v>
      </c>
      <c r="D23" s="29" t="s">
        <v>144</v>
      </c>
      <c r="E23" s="29" t="s">
        <v>488</v>
      </c>
      <c r="F23" s="29" t="s">
        <v>660</v>
      </c>
      <c r="G23" s="135">
        <v>1.2699999999999999E-2</v>
      </c>
      <c r="H23" s="29" t="s">
        <v>687</v>
      </c>
      <c r="I23" s="29" t="s">
        <v>504</v>
      </c>
      <c r="J23" s="135">
        <v>0.30349999999999999</v>
      </c>
      <c r="K23" s="1"/>
      <c r="L23" s="1"/>
      <c r="M23" s="1"/>
      <c r="N23" s="1"/>
    </row>
    <row r="24" spans="2:14">
      <c r="B24" s="1"/>
      <c r="C24" s="20" t="s">
        <v>36</v>
      </c>
      <c r="D24" s="29" t="s">
        <v>145</v>
      </c>
      <c r="E24" s="29" t="s">
        <v>489</v>
      </c>
      <c r="F24" s="29" t="s">
        <v>661</v>
      </c>
      <c r="G24" s="135">
        <v>1.7600000000000001E-2</v>
      </c>
      <c r="H24" s="29" t="s">
        <v>688</v>
      </c>
      <c r="I24" s="29" t="s">
        <v>505</v>
      </c>
      <c r="J24" s="135">
        <v>0.61460000000000004</v>
      </c>
      <c r="K24" s="1"/>
      <c r="L24" s="1"/>
      <c r="M24" s="1"/>
      <c r="N24" s="1"/>
    </row>
    <row r="25" spans="2:14">
      <c r="B25" s="1"/>
      <c r="C25" s="20" t="s">
        <v>37</v>
      </c>
      <c r="D25" s="29" t="s">
        <v>146</v>
      </c>
      <c r="E25" s="29" t="s">
        <v>490</v>
      </c>
      <c r="F25" s="29" t="s">
        <v>662</v>
      </c>
      <c r="G25" s="135" t="s">
        <v>372</v>
      </c>
      <c r="H25" s="29" t="s">
        <v>689</v>
      </c>
      <c r="I25" s="29" t="s">
        <v>506</v>
      </c>
      <c r="J25" s="135">
        <v>0.60629999999999995</v>
      </c>
      <c r="K25" s="1"/>
      <c r="L25" s="1"/>
      <c r="M25" s="1"/>
      <c r="N25" s="1"/>
    </row>
    <row r="26" spans="2:14">
      <c r="B26" s="1"/>
      <c r="C26" s="26" t="s">
        <v>32</v>
      </c>
      <c r="D26" s="29" t="s">
        <v>147</v>
      </c>
      <c r="E26" s="29" t="s">
        <v>491</v>
      </c>
      <c r="F26" s="29" t="s">
        <v>663</v>
      </c>
      <c r="G26" s="135" t="s">
        <v>372</v>
      </c>
      <c r="H26" s="29" t="s">
        <v>690</v>
      </c>
      <c r="I26" s="29" t="s">
        <v>507</v>
      </c>
      <c r="J26" s="135">
        <v>0.36070000000000002</v>
      </c>
      <c r="K26" s="1"/>
      <c r="L26" s="1"/>
      <c r="M26" s="1"/>
      <c r="N26" s="1"/>
    </row>
    <row r="27" spans="2:14">
      <c r="B27" s="1"/>
      <c r="C27" s="26" t="s">
        <v>33</v>
      </c>
      <c r="D27" s="29" t="s">
        <v>148</v>
      </c>
      <c r="E27" s="29" t="s">
        <v>492</v>
      </c>
      <c r="F27" s="29" t="s">
        <v>664</v>
      </c>
      <c r="G27" s="135">
        <v>7.3000000000000001E-3</v>
      </c>
      <c r="H27" s="29" t="s">
        <v>691</v>
      </c>
      <c r="I27" s="29" t="s">
        <v>508</v>
      </c>
      <c r="J27" s="135">
        <v>0.75270000000000004</v>
      </c>
      <c r="K27" s="1"/>
      <c r="L27" s="1"/>
      <c r="M27" s="1"/>
      <c r="N27" s="1"/>
    </row>
    <row r="28" spans="2:14">
      <c r="B28" s="1"/>
      <c r="C28" s="1"/>
      <c r="D28" s="31"/>
      <c r="E28" s="31"/>
      <c r="F28" s="31"/>
      <c r="G28" s="136"/>
      <c r="H28" s="31"/>
      <c r="I28" s="31"/>
      <c r="J28" s="136"/>
      <c r="K28" s="1"/>
      <c r="L28" s="1"/>
      <c r="M28" s="1"/>
      <c r="N28" s="1"/>
    </row>
    <row r="29" spans="2:14">
      <c r="B29" s="1"/>
      <c r="C29" s="25" t="s">
        <v>50</v>
      </c>
      <c r="D29" s="38"/>
      <c r="E29" s="38"/>
      <c r="F29" s="38"/>
      <c r="G29" s="137"/>
      <c r="H29" s="38"/>
      <c r="I29" s="38"/>
      <c r="J29" s="137"/>
      <c r="K29" s="1"/>
      <c r="L29" s="1"/>
      <c r="M29" s="1"/>
      <c r="N29" s="1"/>
    </row>
    <row r="30" spans="2:14">
      <c r="B30" s="1"/>
      <c r="C30" s="20" t="s">
        <v>38</v>
      </c>
      <c r="D30" s="29" t="s">
        <v>149</v>
      </c>
      <c r="E30" s="29" t="s">
        <v>467</v>
      </c>
      <c r="F30" s="29" t="s">
        <v>665</v>
      </c>
      <c r="G30" s="135">
        <v>0.4637</v>
      </c>
      <c r="H30" s="29" t="s">
        <v>692</v>
      </c>
      <c r="I30" s="29" t="s">
        <v>509</v>
      </c>
      <c r="J30" s="135">
        <v>0.69589999999999996</v>
      </c>
      <c r="K30" s="1"/>
      <c r="L30" s="1"/>
      <c r="M30" s="1"/>
      <c r="N30" s="1"/>
    </row>
    <row r="31" spans="2:14">
      <c r="B31" s="1"/>
      <c r="C31" s="20" t="s">
        <v>39</v>
      </c>
      <c r="D31" s="29" t="s">
        <v>150</v>
      </c>
      <c r="E31" s="29" t="s">
        <v>468</v>
      </c>
      <c r="F31" s="29" t="s">
        <v>666</v>
      </c>
      <c r="G31" s="135">
        <v>2.07E-2</v>
      </c>
      <c r="H31" s="29" t="s">
        <v>693</v>
      </c>
      <c r="I31" s="29" t="s">
        <v>510</v>
      </c>
      <c r="J31" s="135">
        <v>0.3453</v>
      </c>
      <c r="K31" s="1"/>
      <c r="L31" s="1"/>
      <c r="M31" s="1"/>
      <c r="N31" s="1"/>
    </row>
    <row r="32" spans="2:14">
      <c r="B32" s="1"/>
      <c r="C32" s="20" t="s">
        <v>32</v>
      </c>
      <c r="D32" s="29" t="s">
        <v>151</v>
      </c>
      <c r="E32" s="29" t="s">
        <v>469</v>
      </c>
      <c r="F32" s="29" t="s">
        <v>667</v>
      </c>
      <c r="G32" s="135">
        <v>0.64970000000000006</v>
      </c>
      <c r="H32" s="29" t="s">
        <v>694</v>
      </c>
      <c r="I32" s="29" t="s">
        <v>511</v>
      </c>
      <c r="J32" s="135">
        <v>0.45979999999999999</v>
      </c>
      <c r="K32" s="1"/>
      <c r="L32" s="1"/>
      <c r="M32" s="1"/>
      <c r="N32" s="1"/>
    </row>
    <row r="33" spans="2:14">
      <c r="B33" s="1"/>
      <c r="C33" s="20" t="s">
        <v>33</v>
      </c>
      <c r="D33" s="29" t="s">
        <v>152</v>
      </c>
      <c r="E33" s="29" t="s">
        <v>470</v>
      </c>
      <c r="F33" s="29" t="s">
        <v>668</v>
      </c>
      <c r="G33" s="135">
        <v>0.60950000000000004</v>
      </c>
      <c r="H33" s="29" t="s">
        <v>695</v>
      </c>
      <c r="I33" s="29" t="s">
        <v>512</v>
      </c>
      <c r="J33" s="135">
        <v>1</v>
      </c>
      <c r="K33" s="1"/>
      <c r="L33" s="1"/>
      <c r="M33" s="1"/>
      <c r="N33" s="1"/>
    </row>
    <row r="34" spans="2:14">
      <c r="B34" s="1"/>
      <c r="C34" s="20" t="s">
        <v>40</v>
      </c>
      <c r="D34" s="29" t="s">
        <v>153</v>
      </c>
      <c r="E34" s="29" t="s">
        <v>471</v>
      </c>
      <c r="F34" s="29" t="s">
        <v>669</v>
      </c>
      <c r="G34" s="135">
        <v>0.89459999999999995</v>
      </c>
      <c r="H34" s="29" t="s">
        <v>696</v>
      </c>
      <c r="I34" s="29" t="s">
        <v>513</v>
      </c>
      <c r="J34" s="135">
        <v>0.77139999999999997</v>
      </c>
      <c r="K34" s="1"/>
      <c r="L34" s="1"/>
      <c r="M34" s="1"/>
      <c r="N34" s="1"/>
    </row>
    <row r="35" spans="2:14">
      <c r="B35" s="1"/>
      <c r="C35" s="26" t="s">
        <v>41</v>
      </c>
      <c r="D35" s="29" t="s">
        <v>154</v>
      </c>
      <c r="E35" s="29" t="s">
        <v>472</v>
      </c>
      <c r="F35" s="29" t="s">
        <v>670</v>
      </c>
      <c r="G35" s="135">
        <v>0.30969999999999998</v>
      </c>
      <c r="H35" s="29" t="s">
        <v>697</v>
      </c>
      <c r="I35" s="29" t="s">
        <v>512</v>
      </c>
      <c r="J35" s="135">
        <v>1</v>
      </c>
      <c r="K35" s="1"/>
      <c r="L35" s="1"/>
      <c r="M35" s="1"/>
      <c r="N35" s="1"/>
    </row>
    <row r="36" spans="2:14">
      <c r="B36" s="1"/>
      <c r="C36" s="26" t="s">
        <v>31</v>
      </c>
      <c r="D36" s="29" t="s">
        <v>155</v>
      </c>
      <c r="E36" s="29" t="s">
        <v>473</v>
      </c>
      <c r="F36" s="29" t="s">
        <v>671</v>
      </c>
      <c r="G36" s="135">
        <v>0.38190000000000002</v>
      </c>
      <c r="H36" s="29" t="s">
        <v>698</v>
      </c>
      <c r="I36" s="29" t="s">
        <v>514</v>
      </c>
      <c r="J36" s="135">
        <v>0.96199999999999997</v>
      </c>
      <c r="K36" s="1"/>
      <c r="L36" s="1"/>
      <c r="M36" s="1"/>
      <c r="N36" s="1"/>
    </row>
    <row r="37" spans="2:14">
      <c r="B37" s="1"/>
      <c r="C37" s="1"/>
      <c r="D37" s="31"/>
      <c r="E37" s="31"/>
      <c r="F37" s="31"/>
      <c r="G37" s="136"/>
      <c r="H37" s="31"/>
      <c r="I37" s="31"/>
      <c r="J37" s="136"/>
      <c r="K37" s="1"/>
      <c r="L37" s="1"/>
      <c r="M37" s="1"/>
      <c r="N37" s="1"/>
    </row>
    <row r="38" spans="2:14">
      <c r="B38" s="1"/>
      <c r="C38" s="25" t="s">
        <v>565</v>
      </c>
      <c r="D38" s="38"/>
      <c r="E38" s="38"/>
      <c r="F38" s="38"/>
      <c r="G38" s="137"/>
      <c r="H38" s="38"/>
      <c r="I38" s="38"/>
      <c r="J38" s="137"/>
      <c r="K38" s="1"/>
      <c r="L38" s="1"/>
      <c r="M38" s="1"/>
      <c r="N38" s="1"/>
    </row>
    <row r="39" spans="2:14">
      <c r="B39" s="1"/>
      <c r="C39" s="20" t="s">
        <v>34</v>
      </c>
      <c r="D39" s="29" t="s">
        <v>156</v>
      </c>
      <c r="E39" s="29" t="s">
        <v>474</v>
      </c>
      <c r="F39" s="29" t="s">
        <v>672</v>
      </c>
      <c r="G39" s="135">
        <v>0.90329999999999999</v>
      </c>
      <c r="H39" s="29" t="s">
        <v>699</v>
      </c>
      <c r="I39" s="29" t="s">
        <v>515</v>
      </c>
      <c r="J39" s="135">
        <v>0.63790000000000002</v>
      </c>
      <c r="K39" s="1"/>
      <c r="L39" s="1"/>
      <c r="M39" s="1"/>
      <c r="N39" s="1"/>
    </row>
    <row r="40" spans="2:14">
      <c r="B40" s="1"/>
      <c r="C40" s="20" t="s">
        <v>35</v>
      </c>
      <c r="D40" s="29" t="s">
        <v>157</v>
      </c>
      <c r="E40" s="29" t="s">
        <v>475</v>
      </c>
      <c r="F40" s="29" t="s">
        <v>673</v>
      </c>
      <c r="G40" s="135">
        <v>0.48060000000000003</v>
      </c>
      <c r="H40" s="29" t="s">
        <v>700</v>
      </c>
      <c r="I40" s="29" t="s">
        <v>516</v>
      </c>
      <c r="J40" s="135">
        <v>0.29620000000000002</v>
      </c>
      <c r="K40" s="1"/>
      <c r="L40" s="1"/>
      <c r="M40" s="1"/>
      <c r="N40" s="1"/>
    </row>
    <row r="41" spans="2:14">
      <c r="B41" s="1"/>
      <c r="C41" s="20" t="s">
        <v>42</v>
      </c>
      <c r="D41" s="29" t="s">
        <v>158</v>
      </c>
      <c r="E41" s="29" t="s">
        <v>476</v>
      </c>
      <c r="F41" s="29" t="s">
        <v>674</v>
      </c>
      <c r="G41" s="145">
        <v>5.9999999999999995E-4</v>
      </c>
      <c r="H41" s="29" t="s">
        <v>701</v>
      </c>
      <c r="I41" s="29" t="s">
        <v>517</v>
      </c>
      <c r="J41" s="135">
        <v>0.48620000000000002</v>
      </c>
      <c r="K41" s="1"/>
      <c r="L41" s="1"/>
      <c r="M41" s="1"/>
      <c r="N41" s="1"/>
    </row>
    <row r="42" spans="2:14">
      <c r="B42" s="1"/>
      <c r="C42" s="20" t="s">
        <v>43</v>
      </c>
      <c r="D42" s="29" t="s">
        <v>159</v>
      </c>
      <c r="E42" s="29" t="s">
        <v>477</v>
      </c>
      <c r="F42" s="29" t="s">
        <v>675</v>
      </c>
      <c r="G42" s="135" t="s">
        <v>372</v>
      </c>
      <c r="H42" s="29" t="s">
        <v>702</v>
      </c>
      <c r="I42" s="29" t="s">
        <v>518</v>
      </c>
      <c r="J42" s="135">
        <v>0.38650000000000001</v>
      </c>
      <c r="K42" s="1"/>
      <c r="L42" s="1"/>
      <c r="M42" s="1"/>
      <c r="N42" s="1"/>
    </row>
    <row r="43" spans="2:14">
      <c r="B43" s="1"/>
      <c r="C43" s="20" t="s">
        <v>45</v>
      </c>
      <c r="D43" s="29" t="s">
        <v>160</v>
      </c>
      <c r="E43" s="29" t="s">
        <v>478</v>
      </c>
      <c r="F43" s="29" t="s">
        <v>676</v>
      </c>
      <c r="G43" s="135">
        <v>6.6900000000000001E-2</v>
      </c>
      <c r="H43" s="29" t="s">
        <v>703</v>
      </c>
      <c r="I43" s="29" t="s">
        <v>519</v>
      </c>
      <c r="J43" s="135">
        <v>2.8199999999999999E-2</v>
      </c>
      <c r="K43" s="1"/>
      <c r="L43" s="1"/>
      <c r="M43" s="1"/>
      <c r="N43" s="1"/>
    </row>
    <row r="44" spans="2:14">
      <c r="B44" s="1"/>
      <c r="C44" s="20" t="s">
        <v>32</v>
      </c>
      <c r="D44" s="29" t="s">
        <v>161</v>
      </c>
      <c r="E44" s="29" t="s">
        <v>479</v>
      </c>
      <c r="F44" s="29" t="s">
        <v>677</v>
      </c>
      <c r="G44" s="135" t="s">
        <v>372</v>
      </c>
      <c r="H44" s="29" t="s">
        <v>704</v>
      </c>
      <c r="I44" s="29" t="s">
        <v>520</v>
      </c>
      <c r="J44" s="135">
        <v>0.38379999999999997</v>
      </c>
      <c r="K44" s="1"/>
      <c r="L44" s="1"/>
      <c r="M44" s="1"/>
      <c r="N44" s="1"/>
    </row>
    <row r="45" spans="2:14">
      <c r="B45" s="1"/>
      <c r="C45" s="20" t="s">
        <v>33</v>
      </c>
      <c r="D45" s="29" t="s">
        <v>162</v>
      </c>
      <c r="E45" s="29" t="s">
        <v>480</v>
      </c>
      <c r="F45" s="29" t="s">
        <v>678</v>
      </c>
      <c r="G45" s="95">
        <v>4.0000000000000002E-4</v>
      </c>
      <c r="H45" s="29" t="s">
        <v>705</v>
      </c>
      <c r="I45" s="29" t="s">
        <v>521</v>
      </c>
      <c r="J45" s="135">
        <v>1</v>
      </c>
      <c r="K45" s="1"/>
      <c r="L45" s="1"/>
      <c r="M45" s="1"/>
      <c r="N45" s="1"/>
    </row>
    <row r="46" spans="2:14">
      <c r="B46" s="1"/>
      <c r="C46" s="1" t="s">
        <v>714</v>
      </c>
      <c r="D46" s="1"/>
      <c r="E46" s="31"/>
      <c r="F46" s="31"/>
      <c r="G46" s="31"/>
      <c r="H46" s="31"/>
      <c r="I46" s="31"/>
      <c r="J46" s="101"/>
      <c r="K46" s="1"/>
      <c r="L46" s="1"/>
      <c r="M46" s="1"/>
      <c r="N46" s="1"/>
    </row>
    <row r="47" spans="2:14" ht="30" customHeight="1">
      <c r="B47" s="1"/>
      <c r="C47" s="163" t="s">
        <v>552</v>
      </c>
      <c r="D47" s="163"/>
      <c r="E47" s="163"/>
      <c r="F47" s="163"/>
      <c r="G47" s="163"/>
      <c r="H47" s="163"/>
      <c r="I47" s="163"/>
      <c r="J47" s="163"/>
      <c r="K47" s="1"/>
      <c r="L47" s="1"/>
      <c r="M47" s="1"/>
      <c r="N47" s="1"/>
    </row>
    <row r="48" spans="2:14">
      <c r="B48" s="1"/>
      <c r="C48" s="1"/>
      <c r="D48" s="1"/>
      <c r="E48" s="31"/>
      <c r="F48" s="31"/>
      <c r="G48" s="31"/>
      <c r="H48" s="31"/>
      <c r="I48" s="31"/>
      <c r="J48" s="101"/>
      <c r="K48" s="1"/>
      <c r="L48" s="1"/>
      <c r="M48" s="1"/>
      <c r="N48" s="1"/>
    </row>
    <row r="49" spans="2:14">
      <c r="B49" s="1"/>
      <c r="C49" s="1"/>
      <c r="D49" s="1"/>
      <c r="E49" s="31"/>
      <c r="F49" s="31"/>
      <c r="G49" s="31"/>
      <c r="H49" s="31"/>
      <c r="I49" s="31"/>
      <c r="J49" s="101"/>
      <c r="K49" s="1"/>
      <c r="L49" s="1"/>
      <c r="M49" s="1"/>
      <c r="N49" s="1"/>
    </row>
    <row r="50" spans="2:14">
      <c r="B50" s="1"/>
      <c r="C50" s="1"/>
      <c r="D50" s="1"/>
      <c r="E50" s="31"/>
      <c r="F50" s="31"/>
      <c r="G50" s="31"/>
      <c r="H50" s="31"/>
      <c r="I50" s="31"/>
      <c r="J50" s="101"/>
      <c r="K50" s="1"/>
      <c r="L50" s="1"/>
      <c r="M50" s="1"/>
      <c r="N50" s="1"/>
    </row>
    <row r="51" spans="2:14">
      <c r="B51" s="1"/>
      <c r="C51" s="1"/>
      <c r="D51" s="1"/>
      <c r="E51" s="31"/>
      <c r="F51" s="31"/>
      <c r="G51" s="31"/>
      <c r="H51" s="31"/>
      <c r="I51" s="31"/>
      <c r="J51" s="101"/>
      <c r="K51" s="1"/>
      <c r="L51" s="1"/>
      <c r="M51" s="1"/>
      <c r="N51" s="1"/>
    </row>
    <row r="52" spans="2:14">
      <c r="B52" s="1"/>
      <c r="C52" s="1"/>
      <c r="D52" s="1"/>
      <c r="E52" s="31"/>
      <c r="F52" s="31"/>
      <c r="G52" s="31"/>
      <c r="H52" s="31"/>
      <c r="I52" s="31"/>
      <c r="J52" s="101"/>
      <c r="K52" s="1"/>
      <c r="L52" s="1"/>
      <c r="M52" s="1"/>
      <c r="N52" s="1"/>
    </row>
    <row r="53" spans="2:14">
      <c r="B53" s="1"/>
      <c r="C53" s="1"/>
      <c r="D53" s="1"/>
      <c r="E53" s="31"/>
      <c r="F53" s="31"/>
      <c r="G53" s="31"/>
      <c r="H53" s="31"/>
      <c r="I53" s="31"/>
      <c r="J53" s="101"/>
      <c r="K53" s="1"/>
      <c r="L53" s="1"/>
      <c r="M53" s="1"/>
      <c r="N53" s="1"/>
    </row>
    <row r="54" spans="2:14">
      <c r="B54" s="1"/>
      <c r="C54" s="1"/>
      <c r="D54" s="1"/>
      <c r="E54" s="31"/>
      <c r="F54" s="31"/>
      <c r="G54" s="31"/>
      <c r="H54" s="31"/>
      <c r="I54" s="31"/>
      <c r="J54" s="101"/>
      <c r="K54" s="1"/>
      <c r="L54" s="1"/>
      <c r="M54" s="1"/>
      <c r="N54" s="1"/>
    </row>
  </sheetData>
  <mergeCells count="4">
    <mergeCell ref="J8:J11"/>
    <mergeCell ref="C5:J5"/>
    <mergeCell ref="G8:G11"/>
    <mergeCell ref="C47:J47"/>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N98"/>
  <sheetViews>
    <sheetView workbookViewId="0">
      <selection activeCell="B99" sqref="B99"/>
    </sheetView>
  </sheetViews>
  <sheetFormatPr defaultColWidth="11.453125" defaultRowHeight="14.5"/>
  <cols>
    <col min="1" max="1" width="5.81640625" customWidth="1"/>
    <col min="2" max="2" width="44.453125" bestFit="1" customWidth="1"/>
    <col min="4" max="4" width="16.36328125" customWidth="1"/>
    <col min="5" max="5" width="0.453125" customWidth="1"/>
    <col min="7" max="7" width="1.1796875" customWidth="1"/>
  </cols>
  <sheetData>
    <row r="3" spans="2:10">
      <c r="B3" t="s">
        <v>208</v>
      </c>
    </row>
    <row r="4" spans="2:10">
      <c r="B4" s="1"/>
      <c r="C4" s="164" t="s">
        <v>126</v>
      </c>
      <c r="D4" s="164"/>
      <c r="E4" s="31"/>
      <c r="F4" s="1"/>
      <c r="G4" s="1"/>
      <c r="H4" s="164" t="s">
        <v>124</v>
      </c>
      <c r="I4" s="164"/>
      <c r="J4" s="1"/>
    </row>
    <row r="5" spans="2:10">
      <c r="B5" s="1"/>
      <c r="C5" s="164" t="s">
        <v>172</v>
      </c>
      <c r="D5" s="164"/>
      <c r="E5" s="31"/>
      <c r="F5" s="1"/>
      <c r="G5" s="1"/>
      <c r="H5" s="164" t="s">
        <v>173</v>
      </c>
      <c r="I5" s="164"/>
      <c r="J5" s="1"/>
    </row>
    <row r="6" spans="2:10">
      <c r="B6" s="26"/>
      <c r="C6" s="165" t="s">
        <v>209</v>
      </c>
      <c r="D6" s="165"/>
      <c r="E6" s="38"/>
      <c r="F6" s="26"/>
      <c r="G6" s="26"/>
      <c r="H6" s="165" t="s">
        <v>210</v>
      </c>
      <c r="I6" s="165"/>
      <c r="J6" s="26"/>
    </row>
    <row r="7" spans="2:10">
      <c r="B7" s="29"/>
      <c r="C7" s="29" t="s">
        <v>169</v>
      </c>
      <c r="D7" s="29" t="s">
        <v>170</v>
      </c>
      <c r="E7" s="29"/>
      <c r="F7" s="29" t="s">
        <v>180</v>
      </c>
      <c r="G7" s="44"/>
      <c r="H7" s="29" t="s">
        <v>169</v>
      </c>
      <c r="I7" s="29" t="s">
        <v>171</v>
      </c>
      <c r="J7" s="29" t="s">
        <v>180</v>
      </c>
    </row>
    <row r="8" spans="2:10">
      <c r="B8" s="48" t="s">
        <v>211</v>
      </c>
      <c r="C8" s="31" t="s">
        <v>212</v>
      </c>
      <c r="D8" s="31" t="s">
        <v>213</v>
      </c>
      <c r="E8" s="31"/>
      <c r="F8" s="31"/>
      <c r="G8" s="45"/>
      <c r="H8" s="31" t="s">
        <v>214</v>
      </c>
      <c r="I8" s="31" t="s">
        <v>215</v>
      </c>
      <c r="J8" s="31"/>
    </row>
    <row r="9" spans="2:10">
      <c r="B9" s="1" t="s">
        <v>174</v>
      </c>
      <c r="C9" s="31" t="s">
        <v>216</v>
      </c>
      <c r="D9" s="46" t="s">
        <v>217</v>
      </c>
      <c r="E9" s="31">
        <f>0.9223</f>
        <v>0.92230000000000001</v>
      </c>
      <c r="F9" s="31"/>
      <c r="G9" s="45"/>
      <c r="H9" s="31" t="s">
        <v>218</v>
      </c>
      <c r="I9" s="31" t="s">
        <v>219</v>
      </c>
      <c r="J9" s="31"/>
    </row>
    <row r="10" spans="2:10">
      <c r="B10" s="1" t="s">
        <v>175</v>
      </c>
      <c r="C10" s="31" t="s">
        <v>220</v>
      </c>
      <c r="D10" s="46" t="s">
        <v>221</v>
      </c>
      <c r="E10" s="31">
        <f>0.9596</f>
        <v>0.95960000000000001</v>
      </c>
      <c r="F10" s="31"/>
      <c r="G10" s="45"/>
      <c r="H10" s="31" t="s">
        <v>222</v>
      </c>
      <c r="I10" s="31" t="s">
        <v>223</v>
      </c>
      <c r="J10" s="31"/>
    </row>
    <row r="11" spans="2:10">
      <c r="B11" s="1" t="s">
        <v>176</v>
      </c>
      <c r="C11" s="31" t="s">
        <v>224</v>
      </c>
      <c r="D11" s="46" t="s">
        <v>225</v>
      </c>
      <c r="E11" s="31">
        <f>0.9745</f>
        <v>0.97450000000000003</v>
      </c>
      <c r="F11" s="31"/>
      <c r="G11" s="45"/>
      <c r="H11" s="31" t="s">
        <v>226</v>
      </c>
      <c r="I11" s="31" t="s">
        <v>227</v>
      </c>
      <c r="J11" s="31"/>
    </row>
    <row r="12" spans="2:10">
      <c r="B12" s="1" t="s">
        <v>177</v>
      </c>
      <c r="C12" s="31" t="s">
        <v>228</v>
      </c>
      <c r="D12" s="46" t="s">
        <v>229</v>
      </c>
      <c r="E12" s="31">
        <f>0.8017</f>
        <v>0.80169999999999997</v>
      </c>
      <c r="F12" s="31"/>
      <c r="G12" s="45"/>
      <c r="H12" s="31" t="s">
        <v>230</v>
      </c>
      <c r="I12" s="31" t="s">
        <v>231</v>
      </c>
      <c r="J12" s="31"/>
    </row>
    <row r="13" spans="2:10">
      <c r="B13" s="1" t="s">
        <v>178</v>
      </c>
      <c r="C13" s="31" t="s">
        <v>232</v>
      </c>
      <c r="D13" s="46" t="s">
        <v>233</v>
      </c>
      <c r="E13" s="31">
        <f>0.9471</f>
        <v>0.94710000000000005</v>
      </c>
      <c r="F13" s="31"/>
      <c r="G13" s="45"/>
      <c r="H13" s="31" t="s">
        <v>234</v>
      </c>
      <c r="I13" s="31" t="s">
        <v>235</v>
      </c>
      <c r="J13" s="31"/>
    </row>
    <row r="14" spans="2:10">
      <c r="B14" s="1" t="s">
        <v>179</v>
      </c>
      <c r="C14" s="31" t="s">
        <v>236</v>
      </c>
      <c r="D14" s="46" t="s">
        <v>237</v>
      </c>
      <c r="E14" s="31">
        <f>0.9023</f>
        <v>0.90229999999999999</v>
      </c>
      <c r="F14" s="31" t="s">
        <v>238</v>
      </c>
      <c r="G14" s="45"/>
      <c r="H14" s="31" t="s">
        <v>239</v>
      </c>
      <c r="I14" s="31" t="s">
        <v>240</v>
      </c>
      <c r="J14" s="31" t="s">
        <v>241</v>
      </c>
    </row>
    <row r="15" spans="2:10">
      <c r="B15" s="1" t="s">
        <v>242</v>
      </c>
      <c r="C15" s="19" t="s">
        <v>243</v>
      </c>
      <c r="D15" s="19" t="s">
        <v>244</v>
      </c>
      <c r="E15" s="19"/>
      <c r="F15" s="19"/>
      <c r="G15" s="45"/>
      <c r="H15" s="19" t="s">
        <v>245</v>
      </c>
      <c r="I15" s="19" t="s">
        <v>246</v>
      </c>
      <c r="J15" s="19"/>
    </row>
    <row r="16" spans="2:10">
      <c r="B16" s="1"/>
      <c r="C16" s="19"/>
      <c r="D16" s="19"/>
      <c r="E16" s="19"/>
      <c r="F16" s="19"/>
      <c r="G16" s="45"/>
      <c r="H16" s="19"/>
      <c r="I16" s="19"/>
      <c r="J16" s="19"/>
    </row>
    <row r="17" spans="2:10">
      <c r="B17" s="1"/>
      <c r="C17" s="19"/>
      <c r="D17" s="19"/>
      <c r="E17" s="19"/>
      <c r="F17" s="19"/>
      <c r="G17" s="45"/>
      <c r="H17" s="19"/>
      <c r="I17" s="19"/>
      <c r="J17" s="19"/>
    </row>
    <row r="18" spans="2:10">
      <c r="B18" s="1"/>
      <c r="C18" s="19"/>
      <c r="D18" s="19"/>
      <c r="E18" s="19"/>
      <c r="F18" s="19"/>
      <c r="G18" s="45"/>
      <c r="H18" s="19"/>
      <c r="I18" s="19"/>
      <c r="J18" s="19"/>
    </row>
    <row r="19" spans="2:10">
      <c r="B19" s="1"/>
      <c r="C19" s="1"/>
      <c r="D19" s="1"/>
      <c r="E19" s="1"/>
      <c r="F19" s="1"/>
      <c r="G19" s="1"/>
      <c r="H19" s="1"/>
      <c r="I19" s="1"/>
      <c r="J19" s="1"/>
    </row>
    <row r="20" spans="2:10">
      <c r="B20" t="s">
        <v>247</v>
      </c>
      <c r="C20" s="1"/>
      <c r="D20" s="1"/>
      <c r="E20" s="1"/>
      <c r="F20" s="1"/>
      <c r="G20" s="1"/>
      <c r="H20" s="1"/>
      <c r="I20" s="1"/>
      <c r="J20" s="1"/>
    </row>
    <row r="21" spans="2:10">
      <c r="B21" s="1"/>
      <c r="C21" s="164" t="s">
        <v>126</v>
      </c>
      <c r="D21" s="164"/>
      <c r="E21" s="31"/>
      <c r="F21" s="1"/>
      <c r="G21" s="1"/>
      <c r="H21" s="164" t="s">
        <v>124</v>
      </c>
      <c r="I21" s="164"/>
      <c r="J21" s="1"/>
    </row>
    <row r="22" spans="2:10">
      <c r="B22" s="1"/>
      <c r="C22" s="164" t="s">
        <v>172</v>
      </c>
      <c r="D22" s="164"/>
      <c r="E22" s="31"/>
      <c r="F22" s="1"/>
      <c r="G22" s="1"/>
      <c r="H22" s="164" t="s">
        <v>173</v>
      </c>
      <c r="I22" s="164"/>
      <c r="J22" s="1"/>
    </row>
    <row r="23" spans="2:10">
      <c r="B23" s="26"/>
      <c r="C23" s="165" t="s">
        <v>209</v>
      </c>
      <c r="D23" s="165"/>
      <c r="E23" s="38"/>
      <c r="F23" s="26"/>
      <c r="G23" s="26"/>
      <c r="H23" s="165" t="s">
        <v>210</v>
      </c>
      <c r="I23" s="165"/>
      <c r="J23" s="26"/>
    </row>
    <row r="24" spans="2:10">
      <c r="B24" s="29"/>
      <c r="C24" s="29" t="s">
        <v>169</v>
      </c>
      <c r="D24" s="29" t="s">
        <v>180</v>
      </c>
      <c r="E24" s="29"/>
      <c r="F24" s="29" t="s">
        <v>171</v>
      </c>
      <c r="G24" s="44"/>
      <c r="H24" s="29" t="s">
        <v>169</v>
      </c>
      <c r="I24" s="29" t="s">
        <v>180</v>
      </c>
      <c r="J24" s="29" t="s">
        <v>171</v>
      </c>
    </row>
    <row r="25" spans="2:10">
      <c r="B25" s="48" t="s">
        <v>211</v>
      </c>
      <c r="C25" s="49" t="s">
        <v>248</v>
      </c>
      <c r="D25" s="49" t="s">
        <v>249</v>
      </c>
      <c r="E25" s="31"/>
      <c r="F25" s="49">
        <v>33708</v>
      </c>
      <c r="G25" s="45"/>
      <c r="H25" s="31" t="s">
        <v>250</v>
      </c>
      <c r="I25" s="31" t="s">
        <v>251</v>
      </c>
      <c r="J25" s="31">
        <v>174</v>
      </c>
    </row>
    <row r="26" spans="2:10">
      <c r="B26" s="1" t="s">
        <v>174</v>
      </c>
      <c r="C26" s="49" t="s">
        <v>252</v>
      </c>
      <c r="D26" s="46" t="s">
        <v>253</v>
      </c>
      <c r="E26" s="31"/>
      <c r="F26" s="49">
        <v>33708</v>
      </c>
      <c r="G26" s="45"/>
      <c r="H26" s="31" t="s">
        <v>254</v>
      </c>
      <c r="I26" s="31" t="s">
        <v>255</v>
      </c>
      <c r="J26" s="31">
        <v>174</v>
      </c>
    </row>
    <row r="27" spans="2:10">
      <c r="B27" s="1" t="s">
        <v>175</v>
      </c>
      <c r="C27" s="49" t="s">
        <v>256</v>
      </c>
      <c r="D27" s="46" t="s">
        <v>257</v>
      </c>
      <c r="E27" s="31"/>
      <c r="F27" s="49">
        <v>33708</v>
      </c>
      <c r="G27" s="45"/>
      <c r="H27" s="31" t="s">
        <v>258</v>
      </c>
      <c r="I27" s="31" t="s">
        <v>259</v>
      </c>
      <c r="J27" s="31">
        <v>174</v>
      </c>
    </row>
    <row r="28" spans="2:10">
      <c r="B28" s="1" t="s">
        <v>176</v>
      </c>
      <c r="C28" s="49" t="s">
        <v>260</v>
      </c>
      <c r="D28" s="46" t="s">
        <v>261</v>
      </c>
      <c r="E28" s="31"/>
      <c r="F28" s="49">
        <v>33708</v>
      </c>
      <c r="G28" s="45"/>
      <c r="H28" s="31" t="s">
        <v>262</v>
      </c>
      <c r="I28" s="31" t="s">
        <v>263</v>
      </c>
      <c r="J28" s="31">
        <v>174</v>
      </c>
    </row>
    <row r="29" spans="2:10">
      <c r="B29" s="1" t="s">
        <v>177</v>
      </c>
      <c r="C29" s="49" t="s">
        <v>264</v>
      </c>
      <c r="D29" s="46" t="s">
        <v>265</v>
      </c>
      <c r="E29" s="31"/>
      <c r="F29" s="49">
        <v>33708</v>
      </c>
      <c r="G29" s="45"/>
      <c r="H29" s="31" t="s">
        <v>266</v>
      </c>
      <c r="I29" s="31" t="s">
        <v>267</v>
      </c>
      <c r="J29" s="31">
        <v>174</v>
      </c>
    </row>
    <row r="30" spans="2:10">
      <c r="B30" s="1" t="s">
        <v>178</v>
      </c>
      <c r="C30" s="49" t="s">
        <v>268</v>
      </c>
      <c r="D30" s="46" t="s">
        <v>269</v>
      </c>
      <c r="E30" s="31"/>
      <c r="F30" s="49">
        <v>33708</v>
      </c>
      <c r="G30" s="45"/>
      <c r="H30" s="31" t="s">
        <v>270</v>
      </c>
      <c r="I30" s="31" t="s">
        <v>271</v>
      </c>
      <c r="J30" s="31">
        <v>174</v>
      </c>
    </row>
    <row r="31" spans="2:10">
      <c r="B31" s="1" t="s">
        <v>179</v>
      </c>
      <c r="C31" s="31" t="s">
        <v>272</v>
      </c>
      <c r="D31" s="46" t="s">
        <v>273</v>
      </c>
      <c r="E31" s="31"/>
      <c r="F31" s="49">
        <v>33708</v>
      </c>
      <c r="G31" s="45"/>
      <c r="H31" s="31" t="s">
        <v>274</v>
      </c>
      <c r="I31" s="31" t="s">
        <v>275</v>
      </c>
      <c r="J31" s="31">
        <v>174</v>
      </c>
    </row>
    <row r="32" spans="2:10">
      <c r="B32" s="1" t="s">
        <v>242</v>
      </c>
      <c r="C32" s="50" t="s">
        <v>276</v>
      </c>
      <c r="D32" s="19" t="s">
        <v>277</v>
      </c>
      <c r="E32" s="19"/>
      <c r="F32" s="50">
        <v>33708</v>
      </c>
      <c r="G32" s="45"/>
      <c r="H32" s="19" t="s">
        <v>278</v>
      </c>
      <c r="I32" s="19" t="s">
        <v>279</v>
      </c>
      <c r="J32" s="19">
        <v>174</v>
      </c>
    </row>
    <row r="33" spans="2:10">
      <c r="B33" s="1"/>
      <c r="C33" s="1"/>
      <c r="D33" s="1"/>
      <c r="E33" s="1"/>
      <c r="F33" s="1"/>
      <c r="G33" s="1"/>
      <c r="H33" s="1"/>
      <c r="I33" s="1"/>
      <c r="J33" s="1"/>
    </row>
    <row r="34" spans="2:10">
      <c r="B34" t="s">
        <v>330</v>
      </c>
      <c r="C34" s="1"/>
      <c r="D34" s="1"/>
      <c r="E34" s="1"/>
      <c r="F34" s="1"/>
      <c r="G34" s="1"/>
      <c r="H34" s="1"/>
      <c r="I34" s="1"/>
      <c r="J34" s="1"/>
    </row>
    <row r="35" spans="2:10">
      <c r="B35" s="1"/>
      <c r="C35" s="164" t="s">
        <v>126</v>
      </c>
      <c r="D35" s="164"/>
      <c r="E35" s="31"/>
      <c r="F35" s="1"/>
      <c r="G35" s="1"/>
      <c r="H35" s="164" t="s">
        <v>280</v>
      </c>
      <c r="I35" s="164"/>
      <c r="J35" s="1"/>
    </row>
    <row r="36" spans="2:10">
      <c r="B36" s="1"/>
      <c r="C36" s="164" t="s">
        <v>172</v>
      </c>
      <c r="D36" s="164"/>
      <c r="E36" s="31"/>
      <c r="F36" s="1"/>
      <c r="G36" s="1"/>
      <c r="H36" s="164" t="s">
        <v>173</v>
      </c>
      <c r="I36" s="164"/>
      <c r="J36" s="1"/>
    </row>
    <row r="37" spans="2:10">
      <c r="B37" s="26"/>
      <c r="C37" s="165" t="s">
        <v>281</v>
      </c>
      <c r="D37" s="165"/>
      <c r="E37" s="38"/>
      <c r="F37" s="26"/>
      <c r="G37" s="26"/>
      <c r="H37" s="165" t="s">
        <v>282</v>
      </c>
      <c r="I37" s="165"/>
      <c r="J37" s="26"/>
    </row>
    <row r="38" spans="2:10">
      <c r="B38" s="29"/>
      <c r="C38" s="29" t="s">
        <v>169</v>
      </c>
      <c r="D38" s="29" t="s">
        <v>180</v>
      </c>
      <c r="E38" s="29"/>
      <c r="F38" s="29" t="s">
        <v>171</v>
      </c>
      <c r="G38" s="44"/>
      <c r="H38" s="29" t="s">
        <v>169</v>
      </c>
      <c r="I38" s="29" t="s">
        <v>180</v>
      </c>
      <c r="J38" s="29" t="s">
        <v>171</v>
      </c>
    </row>
    <row r="39" spans="2:10">
      <c r="B39" s="48" t="s">
        <v>211</v>
      </c>
      <c r="C39" s="49" t="s">
        <v>283</v>
      </c>
      <c r="D39" s="49" t="s">
        <v>284</v>
      </c>
      <c r="E39" s="31"/>
      <c r="F39" s="49">
        <v>452</v>
      </c>
      <c r="G39" s="45"/>
      <c r="H39" s="31" t="s">
        <v>285</v>
      </c>
      <c r="I39" s="31" t="s">
        <v>286</v>
      </c>
      <c r="J39" s="31">
        <v>8</v>
      </c>
    </row>
    <row r="40" spans="2:10">
      <c r="B40" s="1" t="s">
        <v>174</v>
      </c>
      <c r="C40" s="49" t="s">
        <v>287</v>
      </c>
      <c r="D40" s="46" t="s">
        <v>288</v>
      </c>
      <c r="E40" s="31"/>
      <c r="F40" s="49">
        <v>452</v>
      </c>
      <c r="G40" s="45"/>
      <c r="H40" s="31" t="s">
        <v>289</v>
      </c>
      <c r="I40" s="31" t="s">
        <v>290</v>
      </c>
      <c r="J40" s="31">
        <v>8</v>
      </c>
    </row>
    <row r="41" spans="2:10">
      <c r="B41" s="1" t="s">
        <v>175</v>
      </c>
      <c r="C41" s="49" t="s">
        <v>291</v>
      </c>
      <c r="D41" s="46" t="s">
        <v>292</v>
      </c>
      <c r="E41" s="31"/>
      <c r="F41" s="49">
        <v>452</v>
      </c>
      <c r="G41" s="45"/>
      <c r="H41" s="31" t="s">
        <v>293</v>
      </c>
      <c r="I41" s="31" t="s">
        <v>294</v>
      </c>
      <c r="J41" s="31">
        <v>8</v>
      </c>
    </row>
    <row r="42" spans="2:10">
      <c r="B42" s="1" t="s">
        <v>176</v>
      </c>
      <c r="C42" s="49" t="s">
        <v>295</v>
      </c>
      <c r="D42" s="46" t="s">
        <v>296</v>
      </c>
      <c r="E42" s="31"/>
      <c r="F42" s="49">
        <v>452</v>
      </c>
      <c r="G42" s="45"/>
      <c r="H42" s="31" t="s">
        <v>297</v>
      </c>
      <c r="I42" s="31" t="s">
        <v>298</v>
      </c>
      <c r="J42" s="31">
        <v>8</v>
      </c>
    </row>
    <row r="43" spans="2:10">
      <c r="B43" s="1" t="s">
        <v>177</v>
      </c>
      <c r="C43" s="49" t="s">
        <v>299</v>
      </c>
      <c r="D43" s="46" t="s">
        <v>300</v>
      </c>
      <c r="E43" s="31"/>
      <c r="F43" s="49">
        <v>452</v>
      </c>
      <c r="G43" s="45"/>
      <c r="H43" s="31" t="s">
        <v>301</v>
      </c>
      <c r="I43" s="31" t="s">
        <v>302</v>
      </c>
      <c r="J43" s="31">
        <v>8</v>
      </c>
    </row>
    <row r="44" spans="2:10">
      <c r="B44" s="1" t="s">
        <v>178</v>
      </c>
      <c r="C44" s="49" t="s">
        <v>303</v>
      </c>
      <c r="D44" s="46" t="s">
        <v>304</v>
      </c>
      <c r="E44" s="31"/>
      <c r="F44" s="49">
        <v>452</v>
      </c>
      <c r="G44" s="45"/>
      <c r="H44" s="31" t="s">
        <v>305</v>
      </c>
      <c r="I44" s="31" t="s">
        <v>306</v>
      </c>
      <c r="J44" s="31">
        <v>8</v>
      </c>
    </row>
    <row r="45" spans="2:10">
      <c r="B45" s="1" t="s">
        <v>179</v>
      </c>
      <c r="C45" s="31" t="s">
        <v>307</v>
      </c>
      <c r="D45" s="46" t="s">
        <v>308</v>
      </c>
      <c r="E45" s="31"/>
      <c r="F45" s="49">
        <v>452</v>
      </c>
      <c r="G45" s="45"/>
      <c r="H45" s="31" t="s">
        <v>309</v>
      </c>
      <c r="I45" s="31" t="s">
        <v>306</v>
      </c>
      <c r="J45" s="31">
        <v>8</v>
      </c>
    </row>
    <row r="46" spans="2:10">
      <c r="B46" s="1" t="s">
        <v>242</v>
      </c>
      <c r="C46" s="50" t="s">
        <v>310</v>
      </c>
      <c r="D46" s="19" t="s">
        <v>311</v>
      </c>
      <c r="E46" s="19"/>
      <c r="F46" s="50">
        <v>452</v>
      </c>
      <c r="G46" s="45"/>
      <c r="H46" s="19" t="s">
        <v>312</v>
      </c>
      <c r="I46" s="19" t="s">
        <v>313</v>
      </c>
      <c r="J46" s="19">
        <v>8</v>
      </c>
    </row>
    <row r="47" spans="2:10">
      <c r="B47" s="1"/>
      <c r="C47" s="1"/>
      <c r="D47" s="1"/>
      <c r="E47" s="1"/>
      <c r="F47" s="1"/>
      <c r="G47" s="1"/>
      <c r="H47" s="1"/>
      <c r="I47" s="1"/>
      <c r="J47" s="1"/>
    </row>
    <row r="48" spans="2:10">
      <c r="B48" s="54" t="s">
        <v>331</v>
      </c>
      <c r="C48" s="54"/>
      <c r="D48" s="54"/>
      <c r="E48" s="54"/>
      <c r="F48" s="54"/>
      <c r="G48" s="54"/>
      <c r="H48" s="54"/>
      <c r="I48" s="54"/>
      <c r="J48" s="54"/>
    </row>
    <row r="49" spans="2:14">
      <c r="B49" s="54"/>
      <c r="C49" s="166" t="s">
        <v>126</v>
      </c>
      <c r="D49" s="166"/>
      <c r="E49" s="55"/>
      <c r="F49" s="54"/>
      <c r="G49" s="54"/>
      <c r="H49" s="166" t="s">
        <v>124</v>
      </c>
      <c r="I49" s="166"/>
      <c r="J49" s="54"/>
    </row>
    <row r="50" spans="2:14">
      <c r="B50" s="54"/>
      <c r="C50" s="166" t="s">
        <v>172</v>
      </c>
      <c r="D50" s="166"/>
      <c r="E50" s="55"/>
      <c r="F50" s="54"/>
      <c r="G50" s="54"/>
      <c r="H50" s="166" t="s">
        <v>173</v>
      </c>
      <c r="I50" s="166"/>
      <c r="J50" s="54"/>
    </row>
    <row r="51" spans="2:14">
      <c r="B51" s="56"/>
      <c r="C51" s="167" t="s">
        <v>332</v>
      </c>
      <c r="D51" s="167"/>
      <c r="E51" s="57"/>
      <c r="F51" s="56"/>
      <c r="G51" s="56"/>
      <c r="H51" s="167" t="s">
        <v>333</v>
      </c>
      <c r="I51" s="167"/>
      <c r="J51" s="56"/>
      <c r="M51">
        <f>79936-53477</f>
        <v>26459</v>
      </c>
      <c r="N51">
        <f>699-366</f>
        <v>333</v>
      </c>
    </row>
    <row r="52" spans="2:14">
      <c r="B52" s="58"/>
      <c r="C52" s="58" t="s">
        <v>169</v>
      </c>
      <c r="D52" s="58" t="s">
        <v>180</v>
      </c>
      <c r="E52" s="58"/>
      <c r="F52" s="58" t="s">
        <v>171</v>
      </c>
      <c r="G52" s="58"/>
      <c r="H52" s="58" t="s">
        <v>169</v>
      </c>
      <c r="I52" s="58" t="s">
        <v>180</v>
      </c>
      <c r="J52" s="58" t="s">
        <v>171</v>
      </c>
    </row>
    <row r="53" spans="2:14">
      <c r="B53" s="59" t="s">
        <v>211</v>
      </c>
      <c r="C53" s="60" t="s">
        <v>334</v>
      </c>
      <c r="D53" s="60" t="s">
        <v>335</v>
      </c>
      <c r="E53" s="55"/>
      <c r="F53" s="60">
        <v>53477</v>
      </c>
      <c r="G53" s="55"/>
      <c r="H53" s="55" t="s">
        <v>336</v>
      </c>
      <c r="I53" s="55" t="s">
        <v>337</v>
      </c>
      <c r="J53" s="55">
        <v>366</v>
      </c>
      <c r="L53">
        <f>143+190</f>
        <v>333</v>
      </c>
    </row>
    <row r="54" spans="2:14">
      <c r="B54" s="54" t="s">
        <v>174</v>
      </c>
      <c r="C54" s="60" t="s">
        <v>338</v>
      </c>
      <c r="D54" s="61" t="s">
        <v>339</v>
      </c>
      <c r="E54" s="55"/>
      <c r="F54" s="60">
        <v>53477</v>
      </c>
      <c r="G54" s="55"/>
      <c r="H54" s="55" t="s">
        <v>340</v>
      </c>
      <c r="I54" s="55" t="s">
        <v>341</v>
      </c>
      <c r="J54" s="55">
        <v>366</v>
      </c>
    </row>
    <row r="55" spans="2:14">
      <c r="B55" s="54" t="s">
        <v>175</v>
      </c>
      <c r="C55" s="60" t="s">
        <v>342</v>
      </c>
      <c r="D55" s="61" t="s">
        <v>343</v>
      </c>
      <c r="E55" s="55"/>
      <c r="F55" s="60">
        <v>53477</v>
      </c>
      <c r="G55" s="55"/>
      <c r="H55" s="55" t="s">
        <v>344</v>
      </c>
      <c r="I55" s="55" t="s">
        <v>345</v>
      </c>
      <c r="J55" s="55">
        <v>366</v>
      </c>
    </row>
    <row r="56" spans="2:14">
      <c r="B56" s="54" t="s">
        <v>176</v>
      </c>
      <c r="C56" s="60" t="s">
        <v>346</v>
      </c>
      <c r="D56" s="61" t="s">
        <v>347</v>
      </c>
      <c r="E56" s="55"/>
      <c r="F56" s="60">
        <v>53477</v>
      </c>
      <c r="G56" s="55"/>
      <c r="H56" s="55" t="s">
        <v>348</v>
      </c>
      <c r="I56" s="55" t="s">
        <v>349</v>
      </c>
      <c r="J56" s="55">
        <v>366</v>
      </c>
    </row>
    <row r="57" spans="2:14">
      <c r="B57" s="54" t="s">
        <v>177</v>
      </c>
      <c r="C57" s="60" t="s">
        <v>350</v>
      </c>
      <c r="D57" s="61" t="s">
        <v>351</v>
      </c>
      <c r="E57" s="55"/>
      <c r="F57" s="60">
        <v>53477</v>
      </c>
      <c r="G57" s="55"/>
      <c r="H57" s="55" t="s">
        <v>352</v>
      </c>
      <c r="I57" s="55" t="s">
        <v>353</v>
      </c>
      <c r="J57" s="55">
        <v>366</v>
      </c>
    </row>
    <row r="58" spans="2:14">
      <c r="B58" s="54" t="s">
        <v>178</v>
      </c>
      <c r="C58" s="60" t="s">
        <v>354</v>
      </c>
      <c r="D58" s="61" t="s">
        <v>355</v>
      </c>
      <c r="E58" s="55"/>
      <c r="F58" s="60">
        <v>53477</v>
      </c>
      <c r="G58" s="55"/>
      <c r="H58" s="55" t="s">
        <v>356</v>
      </c>
      <c r="I58" s="55" t="s">
        <v>357</v>
      </c>
      <c r="J58" s="55">
        <v>366</v>
      </c>
    </row>
    <row r="59" spans="2:14">
      <c r="B59" s="54" t="s">
        <v>179</v>
      </c>
      <c r="C59" s="55" t="s">
        <v>358</v>
      </c>
      <c r="D59" s="61" t="s">
        <v>359</v>
      </c>
      <c r="E59" s="55"/>
      <c r="F59" s="60">
        <v>53477</v>
      </c>
      <c r="G59" s="55"/>
      <c r="H59" s="55" t="s">
        <v>360</v>
      </c>
      <c r="I59" s="55" t="s">
        <v>361</v>
      </c>
      <c r="J59" s="55">
        <v>366</v>
      </c>
    </row>
    <row r="60" spans="2:14">
      <c r="B60" s="54" t="s">
        <v>242</v>
      </c>
      <c r="C60" s="62" t="s">
        <v>362</v>
      </c>
      <c r="D60" s="63" t="s">
        <v>363</v>
      </c>
      <c r="E60" s="63"/>
      <c r="F60" s="60">
        <v>53477</v>
      </c>
      <c r="G60" s="55"/>
      <c r="H60" s="63" t="s">
        <v>364</v>
      </c>
      <c r="I60" s="63" t="s">
        <v>365</v>
      </c>
      <c r="J60" s="55">
        <v>366</v>
      </c>
    </row>
    <row r="61" spans="2:14">
      <c r="B61" s="54"/>
      <c r="C61" s="62"/>
      <c r="D61" s="63"/>
      <c r="E61" s="63"/>
      <c r="F61" s="62"/>
      <c r="G61" s="55"/>
      <c r="H61" s="63"/>
      <c r="I61" s="63"/>
      <c r="J61" s="63"/>
    </row>
    <row r="62" spans="2:14">
      <c r="B62" s="1"/>
      <c r="C62" s="50"/>
      <c r="D62" s="19"/>
      <c r="E62" s="19"/>
      <c r="F62" s="50"/>
      <c r="G62" s="31"/>
      <c r="H62" s="19"/>
      <c r="I62" s="19"/>
      <c r="J62" s="19"/>
    </row>
    <row r="63" spans="2:14">
      <c r="B63" s="1" t="s">
        <v>188</v>
      </c>
      <c r="C63" s="1"/>
      <c r="D63" s="1"/>
      <c r="E63" s="1"/>
      <c r="F63" s="1"/>
      <c r="G63" s="1"/>
      <c r="H63" s="1"/>
      <c r="I63" s="1"/>
      <c r="J63" s="1"/>
    </row>
    <row r="64" spans="2:14">
      <c r="B64" s="1" t="s">
        <v>189</v>
      </c>
      <c r="C64" s="1"/>
      <c r="D64" s="1"/>
      <c r="E64" s="1"/>
      <c r="F64" s="1"/>
      <c r="G64" s="1"/>
      <c r="H64" s="1"/>
      <c r="I64" s="1"/>
      <c r="J64" s="1"/>
    </row>
    <row r="65" spans="2:10">
      <c r="B65" s="1" t="s">
        <v>190</v>
      </c>
      <c r="C65" s="1"/>
      <c r="D65" s="1"/>
      <c r="E65" s="1"/>
      <c r="F65" s="1"/>
      <c r="G65" s="1"/>
      <c r="H65" s="1"/>
      <c r="I65" s="1"/>
      <c r="J65" s="1"/>
    </row>
    <row r="66" spans="2:10">
      <c r="B66" s="1" t="s">
        <v>96</v>
      </c>
      <c r="C66" s="1"/>
      <c r="D66" s="1"/>
      <c r="E66" s="1"/>
      <c r="F66" s="1"/>
      <c r="G66" s="1"/>
      <c r="H66" s="1"/>
      <c r="I66" s="1"/>
      <c r="J66" s="1"/>
    </row>
    <row r="67" spans="2:10">
      <c r="B67" s="1" t="s">
        <v>191</v>
      </c>
      <c r="C67" s="1"/>
      <c r="D67" s="1"/>
      <c r="E67" s="1"/>
      <c r="F67" s="1"/>
      <c r="G67" s="1"/>
      <c r="H67" s="1"/>
      <c r="I67" s="1"/>
      <c r="J67" s="1"/>
    </row>
    <row r="68" spans="2:10">
      <c r="B68" s="1" t="s">
        <v>192</v>
      </c>
      <c r="C68" s="1"/>
      <c r="D68" s="1"/>
      <c r="E68" s="1"/>
      <c r="F68" s="1"/>
      <c r="G68" s="1"/>
      <c r="H68" s="1"/>
      <c r="I68" s="1"/>
      <c r="J68" s="1"/>
    </row>
    <row r="69" spans="2:10">
      <c r="B69" s="1" t="s">
        <v>193</v>
      </c>
      <c r="C69" s="1"/>
      <c r="D69" s="1"/>
      <c r="E69" s="1"/>
      <c r="F69" s="1"/>
      <c r="G69" s="1"/>
      <c r="H69" s="1"/>
      <c r="I69" s="1"/>
      <c r="J69" s="1"/>
    </row>
    <row r="70" spans="2:10">
      <c r="B70" s="1" t="s">
        <v>194</v>
      </c>
      <c r="C70" s="1"/>
      <c r="D70" s="1"/>
      <c r="E70" s="1"/>
      <c r="F70" s="1"/>
      <c r="G70" s="1"/>
      <c r="H70" s="1"/>
      <c r="I70" s="1"/>
      <c r="J70" s="1"/>
    </row>
    <row r="71" spans="2:10">
      <c r="B71" s="1" t="s">
        <v>195</v>
      </c>
      <c r="C71" s="1"/>
      <c r="D71" s="1"/>
      <c r="E71" s="1"/>
      <c r="F71" s="1"/>
      <c r="G71" s="1"/>
      <c r="H71" s="1"/>
      <c r="I71" s="1"/>
      <c r="J71" s="1"/>
    </row>
    <row r="72" spans="2:10">
      <c r="B72" s="1" t="s">
        <v>100</v>
      </c>
      <c r="C72" s="1"/>
      <c r="D72" s="1"/>
      <c r="E72" s="1"/>
      <c r="F72" s="1"/>
      <c r="G72" s="1"/>
      <c r="H72" s="1"/>
      <c r="I72" s="1"/>
      <c r="J72" s="1"/>
    </row>
    <row r="73" spans="2:10">
      <c r="B73" s="1" t="s">
        <v>196</v>
      </c>
      <c r="C73" s="1"/>
      <c r="D73" s="1"/>
      <c r="E73" s="1"/>
      <c r="F73" s="1"/>
      <c r="G73" s="1"/>
      <c r="H73" s="1"/>
      <c r="I73" s="1"/>
      <c r="J73" s="1"/>
    </row>
    <row r="74" spans="2:10">
      <c r="B74" s="1" t="s">
        <v>197</v>
      </c>
      <c r="C74" s="1"/>
      <c r="D74" s="1"/>
      <c r="E74" s="1"/>
      <c r="F74" s="1"/>
      <c r="G74" s="1"/>
      <c r="H74" s="1"/>
      <c r="I74" s="1"/>
      <c r="J74" s="1"/>
    </row>
    <row r="75" spans="2:10">
      <c r="B75" s="1" t="s">
        <v>198</v>
      </c>
      <c r="C75" s="1"/>
      <c r="D75" s="1"/>
      <c r="E75" s="1"/>
      <c r="F75" s="1"/>
      <c r="G75" s="1"/>
      <c r="H75" s="1"/>
      <c r="I75" s="1"/>
      <c r="J75" s="1"/>
    </row>
    <row r="76" spans="2:10">
      <c r="B76" s="1" t="s">
        <v>199</v>
      </c>
      <c r="C76" s="1"/>
      <c r="D76" s="1"/>
      <c r="E76" s="1"/>
      <c r="F76" s="1"/>
      <c r="G76" s="1"/>
      <c r="H76" s="1"/>
      <c r="I76" s="1"/>
      <c r="J76" s="1"/>
    </row>
    <row r="77" spans="2:10">
      <c r="B77" s="1" t="s">
        <v>200</v>
      </c>
      <c r="C77" s="1"/>
      <c r="D77" s="1"/>
      <c r="E77" s="1"/>
      <c r="F77" s="1"/>
      <c r="G77" s="1"/>
      <c r="H77" s="1"/>
      <c r="I77" s="1"/>
      <c r="J77" s="1"/>
    </row>
    <row r="78" spans="2:10">
      <c r="B78" s="1"/>
      <c r="C78" s="1"/>
      <c r="D78" s="1"/>
      <c r="E78" s="1"/>
      <c r="F78" s="1"/>
      <c r="G78" s="1"/>
      <c r="H78" s="1"/>
      <c r="I78" s="1"/>
      <c r="J78" s="1"/>
    </row>
    <row r="79" spans="2:10">
      <c r="B79" s="1"/>
      <c r="C79" s="1"/>
      <c r="D79" s="1"/>
      <c r="E79" s="1"/>
      <c r="F79" s="1"/>
      <c r="G79" s="1"/>
      <c r="H79" s="1"/>
      <c r="I79" s="1"/>
      <c r="J79" s="1"/>
    </row>
    <row r="80" spans="2:10">
      <c r="B80" s="53" t="s">
        <v>201</v>
      </c>
      <c r="C80" s="1"/>
      <c r="D80" s="1"/>
      <c r="E80" s="1"/>
      <c r="F80" s="1"/>
      <c r="G80" s="1"/>
      <c r="H80" s="1"/>
      <c r="I80" s="1"/>
      <c r="J80" s="1"/>
    </row>
    <row r="81" spans="2:10">
      <c r="B81" s="1"/>
      <c r="C81" s="1"/>
      <c r="D81" s="1"/>
      <c r="E81" s="1"/>
      <c r="F81" s="1"/>
      <c r="G81" s="1"/>
      <c r="H81" s="1"/>
      <c r="I81" s="1"/>
      <c r="J81" s="1"/>
    </row>
    <row r="82" spans="2:10">
      <c r="B82" s="1" t="s">
        <v>202</v>
      </c>
      <c r="C82" s="1"/>
      <c r="D82" s="1"/>
      <c r="E82" s="1"/>
      <c r="F82" s="1"/>
      <c r="G82" s="1"/>
      <c r="H82" s="1"/>
      <c r="I82" s="1"/>
      <c r="J82" s="1"/>
    </row>
    <row r="83" spans="2:10">
      <c r="B83" s="1"/>
      <c r="C83" s="1"/>
      <c r="D83" s="1"/>
      <c r="E83" s="1"/>
      <c r="F83" s="1"/>
      <c r="G83" s="1"/>
      <c r="H83" s="1"/>
      <c r="I83" s="1"/>
      <c r="J83" s="1"/>
    </row>
    <row r="84" spans="2:10">
      <c r="B84" s="1" t="s">
        <v>203</v>
      </c>
      <c r="C84" s="1"/>
      <c r="D84" s="1"/>
      <c r="E84" s="1"/>
      <c r="F84" s="1"/>
      <c r="G84" s="1"/>
      <c r="H84" s="1"/>
      <c r="I84" s="1"/>
      <c r="J84" s="1"/>
    </row>
    <row r="85" spans="2:10">
      <c r="B85" s="1" t="s">
        <v>204</v>
      </c>
      <c r="C85" s="1"/>
      <c r="D85" s="1"/>
      <c r="E85" s="1"/>
      <c r="F85" s="1"/>
      <c r="G85" s="1"/>
      <c r="H85" s="1"/>
      <c r="I85" s="1"/>
      <c r="J85" s="1"/>
    </row>
    <row r="86" spans="2:10">
      <c r="B86" s="1" t="s">
        <v>205</v>
      </c>
    </row>
    <row r="87" spans="2:10">
      <c r="B87" s="1"/>
      <c r="C87" s="1"/>
      <c r="D87" s="1"/>
      <c r="E87" s="1"/>
      <c r="F87" s="1"/>
      <c r="G87" s="1"/>
      <c r="H87" s="1"/>
      <c r="I87" s="1"/>
      <c r="J87" s="1"/>
    </row>
    <row r="88" spans="2:10">
      <c r="B88" s="1" t="s">
        <v>366</v>
      </c>
      <c r="C88" s="1"/>
      <c r="D88" s="1"/>
      <c r="E88" s="1"/>
      <c r="F88" s="1"/>
      <c r="G88" s="1"/>
      <c r="H88" s="1"/>
      <c r="I88" s="1"/>
      <c r="J88" s="1"/>
    </row>
    <row r="89" spans="2:10">
      <c r="B89" s="1" t="s">
        <v>367</v>
      </c>
      <c r="C89" s="1"/>
      <c r="D89" s="1"/>
      <c r="E89" s="1"/>
      <c r="F89" s="1"/>
      <c r="G89" s="1"/>
      <c r="H89" s="1"/>
      <c r="I89" s="1"/>
      <c r="J89" s="1"/>
    </row>
    <row r="90" spans="2:10">
      <c r="B90" s="1"/>
      <c r="C90" s="1"/>
      <c r="D90" s="1"/>
      <c r="E90" s="1"/>
      <c r="F90" s="1"/>
      <c r="G90" s="1"/>
      <c r="H90" s="1"/>
      <c r="I90" s="1"/>
      <c r="J90" s="1"/>
    </row>
    <row r="91" spans="2:10">
      <c r="B91" s="1" t="s">
        <v>557</v>
      </c>
    </row>
    <row r="92" spans="2:10">
      <c r="B92" s="1" t="s">
        <v>558</v>
      </c>
    </row>
    <row r="93" spans="2:10">
      <c r="B93" s="1" t="s">
        <v>559</v>
      </c>
    </row>
    <row r="94" spans="2:10">
      <c r="B94" s="1" t="s">
        <v>560</v>
      </c>
    </row>
    <row r="96" spans="2:10">
      <c r="B96" s="1" t="s">
        <v>561</v>
      </c>
    </row>
    <row r="97" spans="2:2">
      <c r="B97" s="1" t="s">
        <v>558</v>
      </c>
    </row>
    <row r="98" spans="2:2">
      <c r="B98" s="1" t="s">
        <v>562</v>
      </c>
    </row>
  </sheetData>
  <mergeCells count="24">
    <mergeCell ref="C49:D49"/>
    <mergeCell ref="H49:I49"/>
    <mergeCell ref="C50:D50"/>
    <mergeCell ref="H50:I50"/>
    <mergeCell ref="C51:D51"/>
    <mergeCell ref="H51:I51"/>
    <mergeCell ref="C35:D35"/>
    <mergeCell ref="H35:I35"/>
    <mergeCell ref="C36:D36"/>
    <mergeCell ref="H36:I36"/>
    <mergeCell ref="C37:D37"/>
    <mergeCell ref="H37:I37"/>
    <mergeCell ref="C21:D21"/>
    <mergeCell ref="H21:I21"/>
    <mergeCell ref="C22:D22"/>
    <mergeCell ref="H22:I22"/>
    <mergeCell ref="C23:D23"/>
    <mergeCell ref="H23:I23"/>
    <mergeCell ref="C4:D4"/>
    <mergeCell ref="H4:I4"/>
    <mergeCell ref="C5:D5"/>
    <mergeCell ref="H5:I5"/>
    <mergeCell ref="C6:D6"/>
    <mergeCell ref="H6:I6"/>
  </mergeCells>
  <pageMargins left="0.7" right="0.7" top="0.75" bottom="0.75" header="0.3" footer="0.3"/>
  <pageSetup orientation="portrait" horizontalDpi="200" verticalDpi="2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J137"/>
  <sheetViews>
    <sheetView zoomScaleNormal="100" workbookViewId="0">
      <selection activeCell="B99" sqref="B99"/>
    </sheetView>
  </sheetViews>
  <sheetFormatPr defaultColWidth="8.81640625" defaultRowHeight="14.5"/>
  <cols>
    <col min="2" max="2" width="43.453125" customWidth="1"/>
    <col min="3" max="3" width="25.6328125" customWidth="1"/>
  </cols>
  <sheetData>
    <row r="2" spans="2:4">
      <c r="B2" s="39" t="s">
        <v>63</v>
      </c>
    </row>
    <row r="3" spans="2:4">
      <c r="B3" t="s">
        <v>55</v>
      </c>
    </row>
    <row r="5" spans="2:4">
      <c r="B5" t="s">
        <v>52</v>
      </c>
      <c r="C5" t="s">
        <v>66</v>
      </c>
      <c r="D5" t="s">
        <v>67</v>
      </c>
    </row>
    <row r="7" spans="2:4">
      <c r="B7" t="s">
        <v>13</v>
      </c>
      <c r="C7" t="s">
        <v>64</v>
      </c>
      <c r="D7" t="s">
        <v>65</v>
      </c>
    </row>
    <row r="10" spans="2:4">
      <c r="B10" s="39" t="s">
        <v>109</v>
      </c>
    </row>
    <row r="11" spans="2:4">
      <c r="B11" t="s">
        <v>107</v>
      </c>
      <c r="D11" t="s">
        <v>104</v>
      </c>
    </row>
    <row r="13" spans="2:4">
      <c r="B13" s="39" t="s">
        <v>163</v>
      </c>
    </row>
    <row r="14" spans="2:4">
      <c r="B14" t="s">
        <v>114</v>
      </c>
    </row>
    <row r="15" spans="2:4">
      <c r="B15" t="s">
        <v>110</v>
      </c>
    </row>
    <row r="16" spans="2:4">
      <c r="B16" t="s">
        <v>112</v>
      </c>
      <c r="D16" t="s">
        <v>164</v>
      </c>
    </row>
    <row r="17" spans="2:4">
      <c r="B17" t="s">
        <v>113</v>
      </c>
      <c r="D17" t="s">
        <v>119</v>
      </c>
    </row>
    <row r="18" spans="2:4">
      <c r="B18" t="s">
        <v>107</v>
      </c>
      <c r="D18" t="s">
        <v>104</v>
      </c>
    </row>
    <row r="19" spans="2:4">
      <c r="B19" t="s">
        <v>123</v>
      </c>
    </row>
    <row r="20" spans="2:4">
      <c r="B20" t="s">
        <v>120</v>
      </c>
    </row>
    <row r="22" spans="2:4">
      <c r="B22" t="s">
        <v>115</v>
      </c>
    </row>
    <row r="23" spans="2:4">
      <c r="B23" t="s">
        <v>116</v>
      </c>
    </row>
    <row r="24" spans="2:4">
      <c r="B24" t="s">
        <v>117</v>
      </c>
    </row>
    <row r="25" spans="2:4">
      <c r="B25" t="s">
        <v>118</v>
      </c>
    </row>
    <row r="28" spans="2:4">
      <c r="B28" t="s">
        <v>53</v>
      </c>
    </row>
    <row r="29" spans="2:4">
      <c r="B29" t="s">
        <v>54</v>
      </c>
    </row>
    <row r="32" spans="2:4">
      <c r="B32" t="s">
        <v>181</v>
      </c>
    </row>
    <row r="33" spans="2:3">
      <c r="B33" s="47" t="s">
        <v>206</v>
      </c>
    </row>
    <row r="34" spans="2:3">
      <c r="B34" s="47" t="s">
        <v>207</v>
      </c>
      <c r="C34" s="40"/>
    </row>
    <row r="35" spans="2:3">
      <c r="B35" s="47"/>
    </row>
    <row r="36" spans="2:3">
      <c r="B36" t="s">
        <v>182</v>
      </c>
    </row>
    <row r="37" spans="2:3">
      <c r="B37" t="s">
        <v>183</v>
      </c>
    </row>
    <row r="38" spans="2:3">
      <c r="B38" t="s">
        <v>184</v>
      </c>
    </row>
    <row r="39" spans="2:3">
      <c r="B39" t="s">
        <v>185</v>
      </c>
    </row>
    <row r="41" spans="2:3">
      <c r="B41" s="51"/>
    </row>
    <row r="42" spans="2:3" ht="15" customHeight="1" thickBot="1">
      <c r="B42" s="52" t="s">
        <v>186</v>
      </c>
    </row>
    <row r="43" spans="2:3" ht="15" customHeight="1" thickBot="1">
      <c r="B43" s="52" t="s">
        <v>92</v>
      </c>
    </row>
    <row r="44" spans="2:3" ht="15" customHeight="1" thickBot="1">
      <c r="B44" s="52" t="s">
        <v>93</v>
      </c>
    </row>
    <row r="45" spans="2:3" ht="15" customHeight="1" thickBot="1">
      <c r="B45" s="52" t="s">
        <v>94</v>
      </c>
    </row>
    <row r="46" spans="2:3" ht="15" customHeight="1" thickBot="1">
      <c r="B46" s="52" t="s">
        <v>95</v>
      </c>
    </row>
    <row r="47" spans="2:3" ht="15" customHeight="1" thickBot="1">
      <c r="B47" s="52" t="s">
        <v>187</v>
      </c>
    </row>
    <row r="48" spans="2:3" ht="15" customHeight="1" thickBot="1">
      <c r="B48" s="52" t="s">
        <v>188</v>
      </c>
    </row>
    <row r="49" spans="2:2" ht="15" customHeight="1" thickBot="1">
      <c r="B49" s="52" t="s">
        <v>189</v>
      </c>
    </row>
    <row r="50" spans="2:2" ht="15" customHeight="1" thickBot="1">
      <c r="B50" s="52" t="s">
        <v>190</v>
      </c>
    </row>
    <row r="51" spans="2:2" ht="15" customHeight="1" thickBot="1">
      <c r="B51" s="52" t="s">
        <v>96</v>
      </c>
    </row>
    <row r="52" spans="2:2" ht="15" customHeight="1" thickBot="1">
      <c r="B52" s="52" t="s">
        <v>191</v>
      </c>
    </row>
    <row r="53" spans="2:2" ht="15" customHeight="1" thickBot="1">
      <c r="B53" s="52" t="s">
        <v>192</v>
      </c>
    </row>
    <row r="54" spans="2:2" ht="15" customHeight="1" thickBot="1">
      <c r="B54" s="52" t="s">
        <v>193</v>
      </c>
    </row>
    <row r="55" spans="2:2" ht="15" customHeight="1" thickBot="1">
      <c r="B55" s="52" t="s">
        <v>194</v>
      </c>
    </row>
    <row r="56" spans="2:2" ht="15" customHeight="1" thickBot="1">
      <c r="B56" s="52" t="s">
        <v>195</v>
      </c>
    </row>
    <row r="57" spans="2:2" ht="15" customHeight="1" thickBot="1">
      <c r="B57" s="52" t="s">
        <v>100</v>
      </c>
    </row>
    <row r="58" spans="2:2" ht="15" customHeight="1" thickBot="1">
      <c r="B58" s="52" t="s">
        <v>196</v>
      </c>
    </row>
    <row r="59" spans="2:2" ht="15" customHeight="1" thickBot="1">
      <c r="B59" s="52" t="s">
        <v>197</v>
      </c>
    </row>
    <row r="60" spans="2:2" ht="15" customHeight="1" thickBot="1">
      <c r="B60" s="52" t="s">
        <v>198</v>
      </c>
    </row>
    <row r="61" spans="2:2" ht="15" customHeight="1" thickBot="1">
      <c r="B61" s="52" t="s">
        <v>199</v>
      </c>
    </row>
    <row r="62" spans="2:2" ht="15" customHeight="1" thickBot="1">
      <c r="B62" s="52" t="s">
        <v>200</v>
      </c>
    </row>
    <row r="63" spans="2:2" ht="15" customHeight="1" thickBot="1">
      <c r="B63" s="52" t="s">
        <v>317</v>
      </c>
    </row>
    <row r="64" spans="2:2" ht="15" customHeight="1" thickBot="1">
      <c r="B64" s="52" t="s">
        <v>318</v>
      </c>
    </row>
    <row r="65" spans="2:2" ht="15" customHeight="1" thickBot="1">
      <c r="B65" s="52" t="s">
        <v>319</v>
      </c>
    </row>
    <row r="66" spans="2:2" ht="15" customHeight="1" thickBot="1">
      <c r="B66" s="52" t="s">
        <v>320</v>
      </c>
    </row>
    <row r="67" spans="2:2" ht="15" customHeight="1" thickBot="1">
      <c r="B67" s="52" t="s">
        <v>321</v>
      </c>
    </row>
    <row r="68" spans="2:2" ht="15" customHeight="1" thickBot="1">
      <c r="B68" s="52" t="s">
        <v>97</v>
      </c>
    </row>
    <row r="69" spans="2:2" ht="15" customHeight="1" thickBot="1">
      <c r="B69" s="52" t="s">
        <v>322</v>
      </c>
    </row>
    <row r="70" spans="2:2" ht="15" customHeight="1" thickBot="1">
      <c r="B70" s="52" t="s">
        <v>323</v>
      </c>
    </row>
    <row r="71" spans="2:2" ht="15" customHeight="1" thickBot="1">
      <c r="B71" s="52" t="s">
        <v>324</v>
      </c>
    </row>
    <row r="72" spans="2:2" ht="15" customHeight="1" thickBot="1">
      <c r="B72" s="52" t="s">
        <v>325</v>
      </c>
    </row>
    <row r="73" spans="2:2" ht="15" customHeight="1" thickBot="1">
      <c r="B73" s="52" t="s">
        <v>98</v>
      </c>
    </row>
    <row r="74" spans="2:2" ht="15" customHeight="1" thickBot="1">
      <c r="B74" s="52" t="s">
        <v>99</v>
      </c>
    </row>
    <row r="75" spans="2:2" ht="15" customHeight="1" thickBot="1">
      <c r="B75" s="52" t="s">
        <v>326</v>
      </c>
    </row>
    <row r="76" spans="2:2" ht="15" customHeight="1" thickBot="1">
      <c r="B76" s="52" t="s">
        <v>327</v>
      </c>
    </row>
    <row r="78" spans="2:2">
      <c r="B78" t="s">
        <v>201</v>
      </c>
    </row>
    <row r="80" spans="2:2">
      <c r="B80" t="s">
        <v>202</v>
      </c>
    </row>
    <row r="82" spans="2:10">
      <c r="B82" t="s">
        <v>203</v>
      </c>
    </row>
    <row r="83" spans="2:10">
      <c r="B83" t="s">
        <v>204</v>
      </c>
    </row>
    <row r="84" spans="2:10">
      <c r="B84" t="s">
        <v>205</v>
      </c>
    </row>
    <row r="87" spans="2:10">
      <c r="B87" t="s">
        <v>314</v>
      </c>
    </row>
    <row r="88" spans="2:10">
      <c r="B88" t="s">
        <v>316</v>
      </c>
      <c r="C88" s="1"/>
      <c r="D88" s="1"/>
      <c r="E88" s="1"/>
      <c r="F88" s="1"/>
      <c r="G88" s="1"/>
      <c r="H88" s="1"/>
      <c r="I88" s="1"/>
      <c r="J88" s="1"/>
    </row>
    <row r="89" spans="2:10">
      <c r="B89" s="1"/>
      <c r="C89" s="164" t="s">
        <v>126</v>
      </c>
      <c r="D89" s="164"/>
      <c r="E89" s="31"/>
      <c r="F89" s="1"/>
      <c r="G89" s="1"/>
      <c r="H89" s="164" t="s">
        <v>280</v>
      </c>
      <c r="I89" s="164"/>
      <c r="J89" s="1"/>
    </row>
    <row r="90" spans="2:10">
      <c r="B90" s="1"/>
      <c r="C90" s="164" t="s">
        <v>172</v>
      </c>
      <c r="D90" s="164"/>
      <c r="E90" s="31"/>
      <c r="F90" s="1"/>
      <c r="G90" s="1"/>
      <c r="H90" s="164" t="s">
        <v>173</v>
      </c>
      <c r="I90" s="164"/>
      <c r="J90" s="1"/>
    </row>
    <row r="91" spans="2:10">
      <c r="B91" s="26"/>
      <c r="C91" s="165" t="s">
        <v>281</v>
      </c>
      <c r="D91" s="165"/>
      <c r="E91" s="38"/>
      <c r="F91" s="26"/>
      <c r="G91" s="26"/>
      <c r="H91" s="165" t="s">
        <v>282</v>
      </c>
      <c r="I91" s="165"/>
      <c r="J91" s="26"/>
    </row>
    <row r="92" spans="2:10">
      <c r="B92" s="29"/>
      <c r="C92" s="29" t="s">
        <v>169</v>
      </c>
      <c r="D92" s="29" t="s">
        <v>180</v>
      </c>
      <c r="E92" s="29"/>
      <c r="F92" s="29" t="s">
        <v>171</v>
      </c>
      <c r="G92" s="44"/>
      <c r="H92" s="29" t="s">
        <v>169</v>
      </c>
      <c r="I92" s="29" t="s">
        <v>180</v>
      </c>
      <c r="J92" s="29" t="s">
        <v>171</v>
      </c>
    </row>
    <row r="93" spans="2:10">
      <c r="B93" s="48" t="s">
        <v>211</v>
      </c>
      <c r="C93" s="49" t="s">
        <v>283</v>
      </c>
      <c r="D93" s="49" t="s">
        <v>284</v>
      </c>
      <c r="E93" s="31"/>
      <c r="F93" s="49">
        <v>452</v>
      </c>
      <c r="G93" s="45"/>
      <c r="H93" s="31" t="s">
        <v>285</v>
      </c>
      <c r="I93" s="31" t="s">
        <v>286</v>
      </c>
      <c r="J93" s="31">
        <v>8</v>
      </c>
    </row>
    <row r="94" spans="2:10">
      <c r="B94" s="1" t="s">
        <v>174</v>
      </c>
      <c r="C94" s="49" t="s">
        <v>287</v>
      </c>
      <c r="D94" s="46" t="s">
        <v>288</v>
      </c>
      <c r="E94" s="31"/>
      <c r="F94" s="49">
        <v>452</v>
      </c>
      <c r="G94" s="45"/>
      <c r="H94" s="31" t="s">
        <v>289</v>
      </c>
      <c r="I94" s="31" t="s">
        <v>290</v>
      </c>
      <c r="J94" s="31">
        <v>8</v>
      </c>
    </row>
    <row r="95" spans="2:10">
      <c r="B95" s="1" t="s">
        <v>175</v>
      </c>
      <c r="C95" s="49" t="s">
        <v>291</v>
      </c>
      <c r="D95" s="46" t="s">
        <v>292</v>
      </c>
      <c r="E95" s="31"/>
      <c r="F95" s="49">
        <v>452</v>
      </c>
      <c r="G95" s="45"/>
      <c r="H95" s="31" t="s">
        <v>293</v>
      </c>
      <c r="I95" s="31" t="s">
        <v>294</v>
      </c>
      <c r="J95" s="31">
        <v>8</v>
      </c>
    </row>
    <row r="96" spans="2:10">
      <c r="B96" s="1" t="s">
        <v>176</v>
      </c>
      <c r="C96" s="49" t="s">
        <v>295</v>
      </c>
      <c r="D96" s="46" t="s">
        <v>296</v>
      </c>
      <c r="E96" s="31"/>
      <c r="F96" s="49">
        <v>452</v>
      </c>
      <c r="G96" s="45"/>
      <c r="H96" s="31" t="s">
        <v>297</v>
      </c>
      <c r="I96" s="31" t="s">
        <v>298</v>
      </c>
      <c r="J96" s="31">
        <v>8</v>
      </c>
    </row>
    <row r="97" spans="2:10">
      <c r="B97" s="1" t="s">
        <v>177</v>
      </c>
      <c r="C97" s="49" t="s">
        <v>299</v>
      </c>
      <c r="D97" s="46" t="s">
        <v>300</v>
      </c>
      <c r="E97" s="31"/>
      <c r="F97" s="49">
        <v>452</v>
      </c>
      <c r="G97" s="45"/>
      <c r="H97" s="31" t="s">
        <v>301</v>
      </c>
      <c r="I97" s="31" t="s">
        <v>302</v>
      </c>
      <c r="J97" s="31">
        <v>8</v>
      </c>
    </row>
    <row r="98" spans="2:10">
      <c r="B98" s="1" t="s">
        <v>178</v>
      </c>
      <c r="C98" s="49" t="s">
        <v>303</v>
      </c>
      <c r="D98" s="46" t="s">
        <v>304</v>
      </c>
      <c r="E98" s="31"/>
      <c r="F98" s="49">
        <v>452</v>
      </c>
      <c r="G98" s="45"/>
      <c r="H98" s="31" t="s">
        <v>305</v>
      </c>
      <c r="I98" s="31" t="s">
        <v>306</v>
      </c>
      <c r="J98" s="31">
        <v>8</v>
      </c>
    </row>
    <row r="99" spans="2:10">
      <c r="B99" s="1" t="s">
        <v>179</v>
      </c>
      <c r="C99" s="31" t="s">
        <v>307</v>
      </c>
      <c r="D99" s="46" t="s">
        <v>308</v>
      </c>
      <c r="E99" s="31"/>
      <c r="F99" s="49">
        <v>452</v>
      </c>
      <c r="G99" s="45"/>
      <c r="H99" s="31" t="s">
        <v>309</v>
      </c>
      <c r="I99" s="31" t="s">
        <v>306</v>
      </c>
      <c r="J99" s="31">
        <v>8</v>
      </c>
    </row>
    <row r="100" spans="2:10">
      <c r="B100" s="1" t="s">
        <v>242</v>
      </c>
      <c r="C100" s="50" t="s">
        <v>310</v>
      </c>
      <c r="D100" s="19" t="s">
        <v>311</v>
      </c>
      <c r="E100" s="19"/>
      <c r="F100" s="50">
        <v>452</v>
      </c>
      <c r="G100" s="45"/>
      <c r="H100" s="19" t="s">
        <v>312</v>
      </c>
      <c r="I100" s="19" t="s">
        <v>313</v>
      </c>
      <c r="J100" s="19">
        <v>8</v>
      </c>
    </row>
    <row r="105" spans="2:10">
      <c r="B105" t="s">
        <v>315</v>
      </c>
    </row>
    <row r="107" spans="2:10">
      <c r="B107" t="s">
        <v>208</v>
      </c>
    </row>
    <row r="108" spans="2:10">
      <c r="B108" s="1"/>
      <c r="C108" s="164" t="s">
        <v>126</v>
      </c>
      <c r="D108" s="164"/>
      <c r="E108" s="31"/>
      <c r="F108" s="1"/>
      <c r="G108" s="1"/>
      <c r="H108" s="164" t="s">
        <v>124</v>
      </c>
      <c r="I108" s="164"/>
      <c r="J108" s="1"/>
    </row>
    <row r="109" spans="2:10">
      <c r="B109" s="1"/>
      <c r="C109" s="164" t="s">
        <v>172</v>
      </c>
      <c r="D109" s="164"/>
      <c r="E109" s="31"/>
      <c r="F109" s="1"/>
      <c r="G109" s="1"/>
      <c r="H109" s="164" t="s">
        <v>173</v>
      </c>
      <c r="I109" s="164"/>
      <c r="J109" s="1"/>
    </row>
    <row r="110" spans="2:10">
      <c r="B110" s="26"/>
      <c r="C110" s="165" t="s">
        <v>209</v>
      </c>
      <c r="D110" s="165"/>
      <c r="E110" s="38"/>
      <c r="F110" s="26"/>
      <c r="G110" s="26"/>
      <c r="H110" s="165" t="s">
        <v>210</v>
      </c>
      <c r="I110" s="165"/>
      <c r="J110" s="26"/>
    </row>
    <row r="111" spans="2:10">
      <c r="B111" s="29"/>
      <c r="C111" s="29" t="s">
        <v>169</v>
      </c>
      <c r="D111" s="29" t="s">
        <v>170</v>
      </c>
      <c r="E111" s="29"/>
      <c r="F111" s="29" t="s">
        <v>180</v>
      </c>
      <c r="G111" s="44"/>
      <c r="H111" s="29" t="s">
        <v>169</v>
      </c>
      <c r="I111" s="29" t="s">
        <v>171</v>
      </c>
      <c r="J111" s="29" t="s">
        <v>180</v>
      </c>
    </row>
    <row r="112" spans="2:10">
      <c r="B112" s="48" t="s">
        <v>211</v>
      </c>
      <c r="C112" s="31" t="s">
        <v>212</v>
      </c>
      <c r="D112" s="31" t="s">
        <v>213</v>
      </c>
      <c r="E112" s="31"/>
      <c r="F112" s="31"/>
      <c r="G112" s="45"/>
      <c r="H112" s="31" t="s">
        <v>214</v>
      </c>
      <c r="I112" s="31" t="s">
        <v>215</v>
      </c>
      <c r="J112" s="31"/>
    </row>
    <row r="113" spans="2:10">
      <c r="B113" s="1" t="s">
        <v>174</v>
      </c>
      <c r="C113" s="31" t="s">
        <v>216</v>
      </c>
      <c r="D113" s="46" t="s">
        <v>217</v>
      </c>
      <c r="E113" s="31">
        <f>0.9223</f>
        <v>0.92230000000000001</v>
      </c>
      <c r="F113" s="31"/>
      <c r="G113" s="45"/>
      <c r="H113" s="31" t="s">
        <v>218</v>
      </c>
      <c r="I113" s="31" t="s">
        <v>219</v>
      </c>
      <c r="J113" s="31"/>
    </row>
    <row r="114" spans="2:10">
      <c r="B114" s="1" t="s">
        <v>175</v>
      </c>
      <c r="C114" s="31" t="s">
        <v>220</v>
      </c>
      <c r="D114" s="46" t="s">
        <v>221</v>
      </c>
      <c r="E114" s="31">
        <f>0.9596</f>
        <v>0.95960000000000001</v>
      </c>
      <c r="F114" s="31"/>
      <c r="G114" s="45"/>
      <c r="H114" s="31" t="s">
        <v>222</v>
      </c>
      <c r="I114" s="31" t="s">
        <v>223</v>
      </c>
      <c r="J114" s="31"/>
    </row>
    <row r="115" spans="2:10">
      <c r="B115" s="1" t="s">
        <v>176</v>
      </c>
      <c r="C115" s="31" t="s">
        <v>224</v>
      </c>
      <c r="D115" s="46" t="s">
        <v>225</v>
      </c>
      <c r="E115" s="31">
        <f>0.9745</f>
        <v>0.97450000000000003</v>
      </c>
      <c r="F115" s="31"/>
      <c r="G115" s="45"/>
      <c r="H115" s="31" t="s">
        <v>226</v>
      </c>
      <c r="I115" s="31" t="s">
        <v>227</v>
      </c>
      <c r="J115" s="31"/>
    </row>
    <row r="116" spans="2:10">
      <c r="B116" s="1" t="s">
        <v>177</v>
      </c>
      <c r="C116" s="31" t="s">
        <v>228</v>
      </c>
      <c r="D116" s="46" t="s">
        <v>229</v>
      </c>
      <c r="E116" s="31">
        <f>0.8017</f>
        <v>0.80169999999999997</v>
      </c>
      <c r="F116" s="31"/>
      <c r="G116" s="45"/>
      <c r="H116" s="31" t="s">
        <v>230</v>
      </c>
      <c r="I116" s="31" t="s">
        <v>231</v>
      </c>
      <c r="J116" s="31"/>
    </row>
    <row r="117" spans="2:10">
      <c r="B117" s="1" t="s">
        <v>178</v>
      </c>
      <c r="C117" s="31" t="s">
        <v>232</v>
      </c>
      <c r="D117" s="46" t="s">
        <v>233</v>
      </c>
      <c r="E117" s="31">
        <f>0.9471</f>
        <v>0.94710000000000005</v>
      </c>
      <c r="F117" s="31"/>
      <c r="G117" s="45"/>
      <c r="H117" s="31" t="s">
        <v>234</v>
      </c>
      <c r="I117" s="31" t="s">
        <v>235</v>
      </c>
      <c r="J117" s="31"/>
    </row>
    <row r="118" spans="2:10">
      <c r="B118" s="1" t="s">
        <v>179</v>
      </c>
      <c r="C118" s="31" t="s">
        <v>236</v>
      </c>
      <c r="D118" s="46" t="s">
        <v>237</v>
      </c>
      <c r="E118" s="31">
        <f>0.9023</f>
        <v>0.90229999999999999</v>
      </c>
      <c r="F118" s="31" t="s">
        <v>238</v>
      </c>
      <c r="G118" s="45"/>
      <c r="H118" s="31" t="s">
        <v>239</v>
      </c>
      <c r="I118" s="31" t="s">
        <v>240</v>
      </c>
      <c r="J118" s="31" t="s">
        <v>241</v>
      </c>
    </row>
    <row r="119" spans="2:10">
      <c r="B119" s="1" t="s">
        <v>242</v>
      </c>
      <c r="C119" s="19" t="s">
        <v>243</v>
      </c>
      <c r="D119" s="19" t="s">
        <v>244</v>
      </c>
      <c r="E119" s="19"/>
      <c r="F119" s="19"/>
      <c r="G119" s="45"/>
      <c r="H119" s="19" t="s">
        <v>245</v>
      </c>
      <c r="I119" s="19" t="s">
        <v>246</v>
      </c>
      <c r="J119" s="19"/>
    </row>
    <row r="120" spans="2:10">
      <c r="B120" s="1"/>
      <c r="C120" s="19"/>
      <c r="D120" s="19"/>
      <c r="E120" s="19"/>
      <c r="F120" s="19"/>
      <c r="G120" s="45"/>
      <c r="H120" s="19"/>
      <c r="I120" s="19"/>
      <c r="J120" s="19"/>
    </row>
    <row r="121" spans="2:10">
      <c r="B121" s="1"/>
      <c r="C121" s="19"/>
      <c r="D121" s="19"/>
      <c r="E121" s="19"/>
      <c r="F121" s="19"/>
      <c r="G121" s="45"/>
      <c r="H121" s="19"/>
      <c r="I121" s="19"/>
      <c r="J121" s="19"/>
    </row>
    <row r="122" spans="2:10">
      <c r="B122" s="1"/>
      <c r="C122" s="19"/>
      <c r="D122" s="19"/>
      <c r="E122" s="19"/>
      <c r="F122" s="19"/>
      <c r="G122" s="45"/>
      <c r="H122" s="19"/>
      <c r="I122" s="19"/>
      <c r="J122" s="19"/>
    </row>
    <row r="123" spans="2:10">
      <c r="B123" s="1"/>
      <c r="C123" s="1"/>
      <c r="D123" s="1"/>
      <c r="E123" s="1"/>
      <c r="F123" s="1"/>
      <c r="G123" s="1"/>
      <c r="H123" s="1"/>
      <c r="I123" s="1"/>
      <c r="J123" s="1"/>
    </row>
    <row r="124" spans="2:10">
      <c r="B124" t="s">
        <v>247</v>
      </c>
      <c r="C124" s="1"/>
      <c r="D124" s="1"/>
      <c r="E124" s="1"/>
      <c r="F124" s="1"/>
      <c r="G124" s="1"/>
      <c r="H124" s="1"/>
      <c r="I124" s="1"/>
      <c r="J124" s="1"/>
    </row>
    <row r="125" spans="2:10">
      <c r="B125" s="1"/>
      <c r="C125" s="164" t="s">
        <v>126</v>
      </c>
      <c r="D125" s="164"/>
      <c r="E125" s="31"/>
      <c r="F125" s="1"/>
      <c r="G125" s="1"/>
      <c r="H125" s="164" t="s">
        <v>124</v>
      </c>
      <c r="I125" s="164"/>
      <c r="J125" s="1"/>
    </row>
    <row r="126" spans="2:10">
      <c r="B126" s="1"/>
      <c r="C126" s="164" t="s">
        <v>172</v>
      </c>
      <c r="D126" s="164"/>
      <c r="E126" s="31"/>
      <c r="F126" s="1"/>
      <c r="G126" s="1"/>
      <c r="H126" s="164" t="s">
        <v>173</v>
      </c>
      <c r="I126" s="164"/>
      <c r="J126" s="1"/>
    </row>
    <row r="127" spans="2:10">
      <c r="B127" s="26"/>
      <c r="C127" s="165" t="s">
        <v>209</v>
      </c>
      <c r="D127" s="165"/>
      <c r="E127" s="38"/>
      <c r="F127" s="26"/>
      <c r="G127" s="26"/>
      <c r="H127" s="165" t="s">
        <v>210</v>
      </c>
      <c r="I127" s="165"/>
      <c r="J127" s="26"/>
    </row>
    <row r="128" spans="2:10">
      <c r="B128" s="29"/>
      <c r="C128" s="29" t="s">
        <v>169</v>
      </c>
      <c r="D128" s="29" t="s">
        <v>180</v>
      </c>
      <c r="E128" s="29"/>
      <c r="F128" s="29" t="s">
        <v>171</v>
      </c>
      <c r="G128" s="44"/>
      <c r="H128" s="29" t="s">
        <v>169</v>
      </c>
      <c r="I128" s="29" t="s">
        <v>180</v>
      </c>
      <c r="J128" s="29" t="s">
        <v>171</v>
      </c>
    </row>
    <row r="129" spans="2:10">
      <c r="B129" s="48" t="s">
        <v>211</v>
      </c>
      <c r="C129" s="49" t="s">
        <v>248</v>
      </c>
      <c r="D129" s="49" t="s">
        <v>249</v>
      </c>
      <c r="E129" s="31"/>
      <c r="F129" s="49">
        <v>33708</v>
      </c>
      <c r="G129" s="45"/>
      <c r="H129" s="31" t="s">
        <v>250</v>
      </c>
      <c r="I129" s="31" t="s">
        <v>251</v>
      </c>
      <c r="J129" s="31">
        <v>174</v>
      </c>
    </row>
    <row r="130" spans="2:10">
      <c r="B130" s="1" t="s">
        <v>174</v>
      </c>
      <c r="C130" s="49" t="s">
        <v>252</v>
      </c>
      <c r="D130" s="46" t="s">
        <v>253</v>
      </c>
      <c r="E130" s="31"/>
      <c r="F130" s="49">
        <v>33708</v>
      </c>
      <c r="G130" s="45"/>
      <c r="H130" s="31" t="s">
        <v>254</v>
      </c>
      <c r="I130" s="31" t="s">
        <v>255</v>
      </c>
      <c r="J130" s="31">
        <v>174</v>
      </c>
    </row>
    <row r="131" spans="2:10">
      <c r="B131" s="1" t="s">
        <v>175</v>
      </c>
      <c r="C131" s="49" t="s">
        <v>256</v>
      </c>
      <c r="D131" s="46" t="s">
        <v>257</v>
      </c>
      <c r="E131" s="31"/>
      <c r="F131" s="49">
        <v>33708</v>
      </c>
      <c r="G131" s="45"/>
      <c r="H131" s="31" t="s">
        <v>258</v>
      </c>
      <c r="I131" s="31" t="s">
        <v>259</v>
      </c>
      <c r="J131" s="31">
        <v>174</v>
      </c>
    </row>
    <row r="132" spans="2:10">
      <c r="B132" s="1" t="s">
        <v>176</v>
      </c>
      <c r="C132" s="49" t="s">
        <v>260</v>
      </c>
      <c r="D132" s="46" t="s">
        <v>261</v>
      </c>
      <c r="E132" s="31"/>
      <c r="F132" s="49">
        <v>33708</v>
      </c>
      <c r="G132" s="45"/>
      <c r="H132" s="31" t="s">
        <v>262</v>
      </c>
      <c r="I132" s="31" t="s">
        <v>263</v>
      </c>
      <c r="J132" s="31">
        <v>174</v>
      </c>
    </row>
    <row r="133" spans="2:10">
      <c r="B133" s="1" t="s">
        <v>177</v>
      </c>
      <c r="C133" s="49" t="s">
        <v>264</v>
      </c>
      <c r="D133" s="46" t="s">
        <v>265</v>
      </c>
      <c r="E133" s="31"/>
      <c r="F133" s="49">
        <v>33708</v>
      </c>
      <c r="G133" s="45"/>
      <c r="H133" s="31" t="s">
        <v>266</v>
      </c>
      <c r="I133" s="31" t="s">
        <v>267</v>
      </c>
      <c r="J133" s="31">
        <v>174</v>
      </c>
    </row>
    <row r="134" spans="2:10">
      <c r="B134" s="1" t="s">
        <v>178</v>
      </c>
      <c r="C134" s="49" t="s">
        <v>268</v>
      </c>
      <c r="D134" s="46" t="s">
        <v>269</v>
      </c>
      <c r="E134" s="31"/>
      <c r="F134" s="49">
        <v>33708</v>
      </c>
      <c r="G134" s="45"/>
      <c r="H134" s="31" t="s">
        <v>270</v>
      </c>
      <c r="I134" s="31" t="s">
        <v>271</v>
      </c>
      <c r="J134" s="31">
        <v>174</v>
      </c>
    </row>
    <row r="135" spans="2:10">
      <c r="B135" s="1" t="s">
        <v>179</v>
      </c>
      <c r="C135" s="31" t="s">
        <v>272</v>
      </c>
      <c r="D135" s="46" t="s">
        <v>273</v>
      </c>
      <c r="E135" s="31"/>
      <c r="F135" s="49">
        <v>33708</v>
      </c>
      <c r="G135" s="45"/>
      <c r="H135" s="31" t="s">
        <v>274</v>
      </c>
      <c r="I135" s="31" t="s">
        <v>275</v>
      </c>
      <c r="J135" s="31">
        <v>174</v>
      </c>
    </row>
    <row r="136" spans="2:10">
      <c r="B136" s="1" t="s">
        <v>242</v>
      </c>
      <c r="C136" s="50" t="s">
        <v>276</v>
      </c>
      <c r="D136" s="19" t="s">
        <v>277</v>
      </c>
      <c r="E136" s="19"/>
      <c r="F136" s="50">
        <v>33708</v>
      </c>
      <c r="G136" s="45"/>
      <c r="H136" s="19" t="s">
        <v>278</v>
      </c>
      <c r="I136" s="19" t="s">
        <v>279</v>
      </c>
      <c r="J136" s="19">
        <v>174</v>
      </c>
    </row>
    <row r="137" spans="2:10">
      <c r="B137" s="1"/>
      <c r="C137" s="1"/>
      <c r="D137" s="1"/>
      <c r="E137" s="1"/>
      <c r="F137" s="1"/>
      <c r="G137" s="1"/>
      <c r="H137" s="1"/>
      <c r="I137" s="1"/>
      <c r="J137" s="1"/>
    </row>
  </sheetData>
  <mergeCells count="18">
    <mergeCell ref="C89:D89"/>
    <mergeCell ref="H89:I89"/>
    <mergeCell ref="C90:D90"/>
    <mergeCell ref="H90:I90"/>
    <mergeCell ref="C91:D91"/>
    <mergeCell ref="H91:I91"/>
    <mergeCell ref="C125:D125"/>
    <mergeCell ref="H125:I125"/>
    <mergeCell ref="C126:D126"/>
    <mergeCell ref="H126:I126"/>
    <mergeCell ref="C127:D127"/>
    <mergeCell ref="H127:I127"/>
    <mergeCell ref="C108:D108"/>
    <mergeCell ref="H108:I108"/>
    <mergeCell ref="C109:D109"/>
    <mergeCell ref="H109:I109"/>
    <mergeCell ref="C110:D110"/>
    <mergeCell ref="H110:I110"/>
  </mergeCells>
  <pageMargins left="0.7" right="0.7" top="0.75" bottom="0.75" header="0.3" footer="0.3"/>
  <pageSetup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Suppl 1</vt:lpstr>
      <vt:lpstr>Supp 2</vt:lpstr>
      <vt:lpstr>Supp 3</vt:lpstr>
      <vt:lpstr>Supp 4</vt:lpstr>
      <vt:lpstr>Supp 5</vt:lpstr>
      <vt:lpstr>Population_Use</vt:lpstr>
      <vt:lpstr>Population_Old</vt:lpstr>
    </vt:vector>
  </TitlesOfParts>
  <Company>UCLA Healt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CLA Health System</dc:creator>
  <cp:lastModifiedBy>Melodie Carcueva</cp:lastModifiedBy>
  <dcterms:created xsi:type="dcterms:W3CDTF">2021-09-13T00:30:55Z</dcterms:created>
  <dcterms:modified xsi:type="dcterms:W3CDTF">2024-08-02T09:43:28Z</dcterms:modified>
</cp:coreProperties>
</file>